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221">
  <si>
    <t xml:space="preserve">Table 1. K-Ar and Ar-Ar ages of whole rock of basalts from XS basaltic field, Zhejiang</t>
  </si>
  <si>
    <r>
      <rPr>
        <sz val="11"/>
        <color rgb="FF000000"/>
        <rFont val="Times New Roman"/>
        <family val="1"/>
      </rPr>
      <t xml:space="preserve">Position</t>
    </r>
    <r>
      <rPr>
        <vertAlign val="superscript"/>
        <sz val="11"/>
        <color rgb="FF000000"/>
        <rFont val="Times New Roman"/>
        <family val="1"/>
      </rPr>
      <t xml:space="preserve">b</t>
    </r>
  </si>
  <si>
    <t xml:space="preserve">Sample No.</t>
  </si>
  <si>
    <t xml:space="preserve">K(%)</t>
  </si>
  <si>
    <r>
      <rPr>
        <vertAlign val="superscript"/>
        <sz val="11"/>
        <color rgb="FF000000"/>
        <rFont val="Times New Roman"/>
        <family val="1"/>
      </rPr>
      <t xml:space="preserve">40</t>
    </r>
    <r>
      <rPr>
        <sz val="11"/>
        <color rgb="FF000000"/>
        <rFont val="Times New Roman"/>
        <family val="1"/>
      </rPr>
      <t xml:space="preserve">Ar</t>
    </r>
    <r>
      <rPr>
        <vertAlign val="subscript"/>
        <sz val="11"/>
        <color rgb="FF000000"/>
        <rFont val="Times New Roman"/>
        <family val="1"/>
      </rPr>
      <t xml:space="preserve">radiogenic</t>
    </r>
    <r>
      <rPr>
        <sz val="11"/>
        <color rgb="FF000000"/>
        <rFont val="Times New Roman"/>
        <family val="1"/>
      </rPr>
      <t xml:space="preserve"> (mole/g)</t>
    </r>
  </si>
  <si>
    <r>
      <rPr>
        <vertAlign val="superscript"/>
        <sz val="11"/>
        <color rgb="FF000000"/>
        <rFont val="Times New Roman"/>
        <family val="1"/>
      </rPr>
      <t xml:space="preserve">40</t>
    </r>
    <r>
      <rPr>
        <sz val="11"/>
        <color rgb="FF000000"/>
        <rFont val="Times New Roman"/>
        <family val="1"/>
      </rPr>
      <t xml:space="preserve">Ar</t>
    </r>
    <r>
      <rPr>
        <vertAlign val="subscript"/>
        <sz val="11"/>
        <color rgb="FF000000"/>
        <rFont val="Times New Roman"/>
        <family val="1"/>
      </rPr>
      <t xml:space="preserve">radiogenic</t>
    </r>
    <r>
      <rPr>
        <sz val="11"/>
        <color rgb="FF000000"/>
        <rFont val="Times New Roman"/>
        <family val="1"/>
      </rPr>
      <t xml:space="preserve"> (%)</t>
    </r>
  </si>
  <si>
    <r>
      <rPr>
        <sz val="11"/>
        <color rgb="FF000000"/>
        <rFont val="Times New Roman"/>
        <family val="1"/>
      </rPr>
      <t xml:space="preserve">Age</t>
    </r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(±1σ, Ma)</t>
    </r>
  </si>
  <si>
    <t xml:space="preserve">SX-B02</t>
  </si>
  <si>
    <t xml:space="preserve">4.57 ± 0.14</t>
  </si>
  <si>
    <t xml:space="preserve">10JLP03</t>
  </si>
  <si>
    <t xml:space="preserve">10.06 ± 0.32</t>
  </si>
  <si>
    <t xml:space="preserve">Position</t>
  </si>
  <si>
    <t xml:space="preserve">Integrated dateb (Ma)</t>
  </si>
  <si>
    <t xml:space="preserve">Plateau dateb (Ma)</t>
  </si>
  <si>
    <t xml:space="preserve">Intercept dateb (Ma)</t>
  </si>
  <si>
    <t xml:space="preserve">Reference</t>
  </si>
  <si>
    <t xml:space="preserve">Zhuji</t>
  </si>
  <si>
    <t xml:space="preserve">Z-1A</t>
  </si>
  <si>
    <r>
      <rPr>
        <sz val="11"/>
        <color rgb="FF000000"/>
        <rFont val="Times New Roman"/>
        <family val="1"/>
      </rPr>
      <t xml:space="preserve">2.6±0.1</t>
    </r>
    <r>
      <rPr>
        <vertAlign val="superscript"/>
        <sz val="11"/>
        <color rgb="FF000000"/>
        <rFont val="Times New Roman"/>
        <family val="1"/>
      </rPr>
      <t xml:space="preserve">c</t>
    </r>
  </si>
  <si>
    <t xml:space="preserve">2.5±0.1</t>
  </si>
  <si>
    <t xml:space="preserve">2.4±0.1</t>
  </si>
  <si>
    <t xml:space="preserve">Ho et al., 2003</t>
  </si>
  <si>
    <t xml:space="preserve">Z-26A</t>
  </si>
  <si>
    <t xml:space="preserve">3.0±0.1</t>
  </si>
  <si>
    <t xml:space="preserve">2.9±0.1</t>
  </si>
  <si>
    <t xml:space="preserve">2.9±0.2</t>
  </si>
  <si>
    <t xml:space="preserve">Z-28B</t>
  </si>
  <si>
    <t xml:space="preserve">3.3±0.1</t>
  </si>
  <si>
    <t xml:space="preserve">Z-23A</t>
  </si>
  <si>
    <t xml:space="preserve">3.5±0.1</t>
  </si>
  <si>
    <t xml:space="preserve">3.6±0.1</t>
  </si>
  <si>
    <t xml:space="preserve">Z-21</t>
  </si>
  <si>
    <t xml:space="preserve">5.2±0.3</t>
  </si>
  <si>
    <t xml:space="preserve">4.9±0.3</t>
  </si>
  <si>
    <t xml:space="preserve">Z-12B</t>
  </si>
  <si>
    <t xml:space="preserve">5.4±0.3</t>
  </si>
  <si>
    <t xml:space="preserve">Z-19</t>
  </si>
  <si>
    <t xml:space="preserve">8.4±0.4</t>
  </si>
  <si>
    <t xml:space="preserve">8.5±0.4</t>
  </si>
  <si>
    <t xml:space="preserve">Z-15</t>
  </si>
  <si>
    <t xml:space="preserve">9.4±0.1</t>
  </si>
  <si>
    <t xml:space="preserve">Ninghai</t>
  </si>
  <si>
    <t xml:space="preserve">Z-8</t>
  </si>
  <si>
    <t xml:space="preserve">10.5±0.5</t>
  </si>
  <si>
    <t xml:space="preserve">10.3±0.5</t>
  </si>
  <si>
    <r>
      <rPr>
        <sz val="11"/>
        <color rgb="FF000000"/>
        <rFont val="Times New Roman"/>
        <family val="1"/>
      </rPr>
      <t xml:space="preserve">a. Parameters for </t>
    </r>
    <r>
      <rPr>
        <vertAlign val="superscript"/>
        <sz val="11"/>
        <color rgb="FF000000"/>
        <rFont val="Times New Roman"/>
        <family val="1"/>
      </rPr>
      <t xml:space="preserve">40</t>
    </r>
    <r>
      <rPr>
        <sz val="11"/>
        <color rgb="FF000000"/>
        <rFont val="Times New Roman"/>
        <family val="1"/>
      </rPr>
      <t xml:space="preserve">K: λ = 5.543×10</t>
    </r>
    <r>
      <rPr>
        <vertAlign val="superscript"/>
        <sz val="11"/>
        <color rgb="FF000000"/>
        <rFont val="Times New Roman"/>
        <family val="1"/>
      </rPr>
      <t xml:space="preserve">-10</t>
    </r>
    <r>
      <rPr>
        <sz val="11"/>
        <color rgb="FF000000"/>
        <rFont val="Times New Roman"/>
        <family val="1"/>
      </rPr>
      <t xml:space="preserve">year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; λ</t>
    </r>
    <r>
      <rPr>
        <vertAlign val="subscript"/>
        <sz val="11"/>
        <color rgb="FF000000"/>
        <rFont val="Times New Roman"/>
        <family val="1"/>
      </rPr>
      <t xml:space="preserve">e </t>
    </r>
    <r>
      <rPr>
        <sz val="11"/>
        <color rgb="FF000000"/>
        <rFont val="Times New Roman"/>
        <family val="1"/>
      </rPr>
      <t xml:space="preserve">= 0.581×10</t>
    </r>
    <r>
      <rPr>
        <vertAlign val="superscript"/>
        <sz val="11"/>
        <color rgb="FF000000"/>
        <rFont val="Times New Roman"/>
        <family val="1"/>
      </rPr>
      <t xml:space="preserve">-10</t>
    </r>
    <r>
      <rPr>
        <sz val="11"/>
        <color rgb="FF000000"/>
        <rFont val="Times New Roman"/>
        <family val="1"/>
      </rPr>
      <t xml:space="preserve">year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; λ</t>
    </r>
    <r>
      <rPr>
        <vertAlign val="subscript"/>
        <sz val="11"/>
        <color rgb="FF000000"/>
        <rFont val="Times New Roman"/>
        <family val="1"/>
      </rPr>
      <t xml:space="preserve">β </t>
    </r>
    <r>
      <rPr>
        <sz val="11"/>
        <color rgb="FF000000"/>
        <rFont val="Times New Roman"/>
        <family val="1"/>
      </rPr>
      <t xml:space="preserve">= 4.962×10</t>
    </r>
    <r>
      <rPr>
        <vertAlign val="superscript"/>
        <sz val="11"/>
        <color rgb="FF000000"/>
        <rFont val="Times New Roman"/>
        <family val="1"/>
      </rPr>
      <t xml:space="preserve">-10</t>
    </r>
    <r>
      <rPr>
        <sz val="11"/>
        <color rgb="FF000000"/>
        <rFont val="Times New Roman"/>
        <family val="1"/>
      </rPr>
      <t xml:space="preserve">year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Times New Roman"/>
        <family val="1"/>
      </rPr>
      <t xml:space="preserve">; </t>
    </r>
    <r>
      <rPr>
        <vertAlign val="superscript"/>
        <sz val="11"/>
        <color rgb="FF000000"/>
        <rFont val="Times New Roman"/>
        <family val="1"/>
      </rPr>
      <t xml:space="preserve">40</t>
    </r>
    <r>
      <rPr>
        <sz val="11"/>
        <color rgb="FF000000"/>
        <rFont val="Times New Roman"/>
        <family val="1"/>
      </rPr>
      <t xml:space="preserve">K/K = 1.167×10</t>
    </r>
    <r>
      <rPr>
        <vertAlign val="superscript"/>
        <sz val="11"/>
        <color rgb="FF000000"/>
        <rFont val="Times New Roman"/>
        <family val="1"/>
      </rPr>
      <t xml:space="preserve">-4</t>
    </r>
    <r>
      <rPr>
        <sz val="11"/>
        <color rgb="FF000000"/>
        <rFont val="Times New Roman"/>
        <family val="1"/>
      </rPr>
      <t xml:space="preserve">atom%</t>
    </r>
    <r>
      <rPr>
        <vertAlign val="superscript"/>
        <sz val="11"/>
        <rFont val="Times New Roman"/>
        <family val="1"/>
      </rPr>
      <t xml:space="preserve">40</t>
    </r>
    <r>
      <rPr>
        <sz val="11"/>
        <color rgb="FF000000"/>
        <rFont val="Times New Roman"/>
        <family val="1"/>
      </rPr>
      <t xml:space="preserve">. Standard LP-6 analyzed value is 126.5 ± 1.2 Ma (recommended value: 128.9 ± 1.4 Ma).                                                              b. Numbers stand for the position marked in Fig. 1.                                                                                                                                 c. All age values are shown in 1δ</t>
    </r>
    <r>
      <rPr>
        <sz val="9.35"/>
        <color rgb="FF000000"/>
        <rFont val="Times New Roman"/>
        <family val="1"/>
      </rPr>
      <t xml:space="preserve">.                                                                                                                                                         </t>
    </r>
  </si>
  <si>
    <t xml:space="preserve">Table 2. Major and trace elemental compositions of Zhejiang basalts</t>
  </si>
  <si>
    <t xml:space="preserve">ZJ01</t>
  </si>
  <si>
    <t xml:space="preserve">ZJ02</t>
  </si>
  <si>
    <t xml:space="preserve">ZJ03</t>
  </si>
  <si>
    <t xml:space="preserve">ZJ04</t>
  </si>
  <si>
    <t xml:space="preserve">ZJ05</t>
  </si>
  <si>
    <t xml:space="preserve">ZJ06</t>
  </si>
  <si>
    <t xml:space="preserve">ZJ07</t>
  </si>
  <si>
    <t xml:space="preserve">ZJ08</t>
  </si>
  <si>
    <t xml:space="preserve">ZJ09</t>
  </si>
  <si>
    <t xml:space="preserve">ZJ10</t>
  </si>
  <si>
    <t xml:space="preserve">ZJ11</t>
  </si>
  <si>
    <t xml:space="preserve">ZJ12</t>
  </si>
  <si>
    <t xml:space="preserve">ZJ13</t>
  </si>
  <si>
    <t xml:space="preserve">ZJ14</t>
  </si>
  <si>
    <t xml:space="preserve">ZJ15</t>
  </si>
  <si>
    <t xml:space="preserve">ZJ16</t>
  </si>
  <si>
    <t xml:space="preserve">ZJ17</t>
  </si>
  <si>
    <t xml:space="preserve">ZJ18</t>
  </si>
  <si>
    <t xml:space="preserve">ZJ19</t>
  </si>
  <si>
    <t xml:space="preserve">ZJ20</t>
  </si>
  <si>
    <t xml:space="preserve">ZJ21</t>
  </si>
  <si>
    <t xml:space="preserve">ZJ22</t>
  </si>
  <si>
    <t xml:space="preserve">ZJ23</t>
  </si>
  <si>
    <t xml:space="preserve">ZJ24</t>
  </si>
  <si>
    <t xml:space="preserve">ZJ25</t>
  </si>
  <si>
    <t xml:space="preserve">ZJ26</t>
  </si>
  <si>
    <t xml:space="preserve">SX-B01</t>
  </si>
  <si>
    <t xml:space="preserve">10GQS01      </t>
  </si>
  <si>
    <t xml:space="preserve">10GQS02      </t>
  </si>
  <si>
    <t xml:space="preserve">10DH01       </t>
  </si>
  <si>
    <t xml:space="preserve">10DH02       </t>
  </si>
  <si>
    <t xml:space="preserve">10DH03       </t>
  </si>
  <si>
    <t xml:space="preserve">10DH04       </t>
  </si>
  <si>
    <t xml:space="preserve">10DH05       </t>
  </si>
  <si>
    <t xml:space="preserve">10ZJD01      </t>
  </si>
  <si>
    <t xml:space="preserve">10ZJD02      </t>
  </si>
  <si>
    <t xml:space="preserve">10JLP01      </t>
  </si>
  <si>
    <t xml:space="preserve">10JLP02      </t>
  </si>
  <si>
    <t xml:space="preserve">10JLP03      </t>
  </si>
  <si>
    <t xml:space="preserve">10HSZ02      </t>
  </si>
  <si>
    <t xml:space="preserve">10HSZ03      </t>
  </si>
  <si>
    <t xml:space="preserve">10SC01       </t>
  </si>
  <si>
    <t xml:space="preserve">10SC02       </t>
  </si>
  <si>
    <t xml:space="preserve">10SC03       </t>
  </si>
  <si>
    <t xml:space="preserve">10SZ01       </t>
  </si>
  <si>
    <t xml:space="preserve">10WJN01      </t>
  </si>
  <si>
    <t xml:space="preserve">10WJN02      </t>
  </si>
  <si>
    <t xml:space="preserve">10WJN03      </t>
  </si>
  <si>
    <t xml:space="preserve">10WJN04      </t>
  </si>
  <si>
    <t xml:space="preserve">10WJN05      </t>
  </si>
  <si>
    <t xml:space="preserve">10WJN06      </t>
  </si>
  <si>
    <t xml:space="preserve">Lithology</t>
  </si>
  <si>
    <t xml:space="preserve">N</t>
  </si>
  <si>
    <t xml:space="preserve">B</t>
  </si>
  <si>
    <t xml:space="preserve">AOB</t>
  </si>
  <si>
    <t xml:space="preserve">T</t>
  </si>
  <si>
    <t xml:space="preserve">TB</t>
  </si>
  <si>
    <t xml:space="preserve">Age</t>
  </si>
  <si>
    <r>
      <rPr>
        <b val="true"/>
        <sz val="14"/>
        <rFont val="Times New Roman"/>
        <family val="1"/>
      </rPr>
      <t xml:space="preserve">4.6 Ma</t>
    </r>
    <r>
      <rPr>
        <b val="true"/>
        <vertAlign val="superscript"/>
        <sz val="14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5.4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5.2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10.0 Ma</t>
    </r>
    <r>
      <rPr>
        <b val="true"/>
        <vertAlign val="superscript"/>
        <sz val="14"/>
        <rFont val="Times New Roman"/>
        <family val="1"/>
      </rPr>
      <t xml:space="preserve">b</t>
    </r>
  </si>
  <si>
    <r>
      <rPr>
        <b val="true"/>
        <sz val="14"/>
        <rFont val="Times New Roman"/>
        <family val="1"/>
      </rPr>
      <t xml:space="preserve">9.4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8.4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3.0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3.3 Ma</t>
    </r>
    <r>
      <rPr>
        <b val="true"/>
        <vertAlign val="superscript"/>
        <sz val="14"/>
        <rFont val="Times New Roman"/>
        <family val="1"/>
      </rPr>
      <t xml:space="preserve">a</t>
    </r>
  </si>
  <si>
    <r>
      <rPr>
        <b val="true"/>
        <sz val="14"/>
        <rFont val="Times New Roman"/>
        <family val="1"/>
      </rPr>
      <t xml:space="preserve">N29°44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0.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1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.9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7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0.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7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1.4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7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9.4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7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3.6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26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7.5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4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2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04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1.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16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5.5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2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8.7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2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0.5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35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0.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4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5.0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38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1.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38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6.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38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2.6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N29°38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.9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9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9.3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6.7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4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2.9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3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9.8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3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8.9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3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59.1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1°0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5.7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51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51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3.6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7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4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50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9.6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51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15.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6.9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3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1.3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45.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1.2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31.4</t>
    </r>
    <r>
      <rPr>
        <b val="true"/>
        <sz val="14"/>
        <rFont val="宋体"/>
        <family val="0"/>
        <charset val="134"/>
      </rPr>
      <t xml:space="preserve">″</t>
    </r>
  </si>
  <si>
    <r>
      <rPr>
        <b val="true"/>
        <sz val="14"/>
        <rFont val="Times New Roman"/>
        <family val="1"/>
      </rPr>
      <t xml:space="preserve">E120°42</t>
    </r>
    <r>
      <rPr>
        <b val="true"/>
        <sz val="14"/>
        <rFont val="宋体"/>
        <family val="0"/>
        <charset val="134"/>
      </rPr>
      <t xml:space="preserve">′</t>
    </r>
    <r>
      <rPr>
        <b val="true"/>
        <sz val="14"/>
        <rFont val="Times New Roman"/>
        <family val="1"/>
      </rPr>
      <t xml:space="preserve">29.9</t>
    </r>
    <r>
      <rPr>
        <b val="true"/>
        <sz val="14"/>
        <rFont val="宋体"/>
        <family val="0"/>
        <charset val="134"/>
      </rPr>
      <t xml:space="preserve">″</t>
    </r>
  </si>
  <si>
    <t xml:space="preserve">Major oxides(wt.%)</t>
  </si>
  <si>
    <t xml:space="preserve">SiO2</t>
  </si>
  <si>
    <t xml:space="preserve">TiO2</t>
  </si>
  <si>
    <t xml:space="preserve">Al2O3</t>
  </si>
  <si>
    <r>
      <rPr>
        <sz val="14"/>
        <rFont val="Times New Roman"/>
        <family val="1"/>
      </rPr>
      <t xml:space="preserve">TFe2O3</t>
    </r>
    <r>
      <rPr>
        <vertAlign val="superscript"/>
        <sz val="14"/>
        <rFont val="Times New Roman"/>
        <family val="1"/>
      </rPr>
      <t xml:space="preserve">c</t>
    </r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LOI</t>
  </si>
  <si>
    <t xml:space="preserve">total</t>
  </si>
  <si>
    <t xml:space="preserve">mg#</t>
  </si>
  <si>
    <t xml:space="preserve">Trace elements(ppm.)</t>
  </si>
  <si>
    <t xml:space="preserve">Li</t>
  </si>
  <si>
    <t xml:space="preserve">Be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Ge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  <si>
    <r>
      <rPr>
        <sz val="14"/>
        <rFont val="Times New Roman"/>
        <family val="1"/>
      </rPr>
      <t xml:space="preserve">Hf/Hf*</t>
    </r>
    <r>
      <rPr>
        <vertAlign val="superscript"/>
        <sz val="14"/>
        <rFont val="Times New Roman"/>
        <family val="1"/>
      </rPr>
      <t xml:space="preserve">d</t>
    </r>
  </si>
  <si>
    <r>
      <rPr>
        <sz val="14"/>
        <rFont val="Times New Roman"/>
        <family val="1"/>
      </rPr>
      <t xml:space="preserve">Ti/Ti*</t>
    </r>
    <r>
      <rPr>
        <vertAlign val="superscript"/>
        <sz val="14"/>
        <rFont val="Times New Roman"/>
        <family val="1"/>
      </rPr>
      <t xml:space="preserve">e</t>
    </r>
  </si>
  <si>
    <t xml:space="preserve">Zr/Hf</t>
  </si>
  <si>
    <t xml:space="preserve">Ce/Pb</t>
  </si>
  <si>
    <t xml:space="preserve">Sm/Nd</t>
  </si>
  <si>
    <r>
      <rPr>
        <sz val="14"/>
        <rFont val="Times New Roman"/>
        <family val="1"/>
      </rPr>
      <t xml:space="preserve">a. Ar-Ar dating age is based on Ho</t>
    </r>
    <r>
      <rPr>
        <vertAlign val="superscript"/>
        <sz val="14"/>
        <rFont val="Times New Roman"/>
        <family val="1"/>
      </rPr>
      <t xml:space="preserve">15</t>
    </r>
    <r>
      <rPr>
        <sz val="14"/>
        <rFont val="Times New Roman"/>
        <family val="1"/>
      </rPr>
      <t xml:space="preserve">;</t>
    </r>
  </si>
  <si>
    <t xml:space="preserve">b. K-Ar dating age is based on our measurement.</t>
  </si>
  <si>
    <t xml:space="preserve">c. TFe2O3, total iron as Fe2O3;</t>
  </si>
  <si>
    <r>
      <rPr>
        <sz val="14"/>
        <rFont val="Times New Roman"/>
        <family val="1"/>
      </rPr>
      <t xml:space="preserve">d. Hf/Hf*=Hf</t>
    </r>
    <r>
      <rPr>
        <vertAlign val="subscript"/>
        <sz val="14"/>
        <rFont val="Times New Roman"/>
        <family val="1"/>
      </rPr>
      <t xml:space="preserve">N</t>
    </r>
    <r>
      <rPr>
        <sz val="14"/>
        <rFont val="Times New Roman"/>
        <family val="1"/>
      </rPr>
      <t xml:space="preserve">/(Sm</t>
    </r>
    <r>
      <rPr>
        <vertAlign val="subscript"/>
        <sz val="14"/>
        <rFont val="Times New Roman"/>
        <family val="1"/>
      </rPr>
      <t xml:space="preserve">N</t>
    </r>
    <r>
      <rPr>
        <sz val="14"/>
        <rFont val="Times New Roman"/>
        <family val="1"/>
      </rPr>
      <t xml:space="preserve">×Nd</t>
    </r>
    <r>
      <rPr>
        <vertAlign val="subscript"/>
        <sz val="14"/>
        <rFont val="Times New Roman"/>
        <family val="1"/>
      </rPr>
      <t xml:space="preserve">N</t>
    </r>
    <r>
      <rPr>
        <sz val="14"/>
        <rFont val="Times New Roman"/>
        <family val="1"/>
      </rPr>
      <t xml:space="preserve">)</t>
    </r>
    <r>
      <rPr>
        <vertAlign val="superscript"/>
        <sz val="14"/>
        <rFont val="Times New Roman"/>
        <family val="1"/>
      </rPr>
      <t xml:space="preserve">0.5</t>
    </r>
    <r>
      <rPr>
        <sz val="14"/>
        <rFont val="Times New Roman"/>
        <family val="1"/>
      </rPr>
      <t xml:space="preserve">;</t>
    </r>
  </si>
  <si>
    <r>
      <rPr>
        <sz val="14"/>
        <rFont val="Times New Roman"/>
        <family val="1"/>
      </rPr>
      <t xml:space="preserve">e. Ti/Ti*=Ti</t>
    </r>
    <r>
      <rPr>
        <vertAlign val="subscript"/>
        <sz val="14"/>
        <rFont val="Times New Roman"/>
        <family val="1"/>
      </rPr>
      <t xml:space="preserve">N</t>
    </r>
    <r>
      <rPr>
        <sz val="14"/>
        <rFont val="Times New Roman"/>
        <family val="1"/>
      </rPr>
      <t xml:space="preserve">/(Nd</t>
    </r>
    <r>
      <rPr>
        <vertAlign val="subscript"/>
        <sz val="14"/>
        <rFont val="Times New Roman"/>
        <family val="1"/>
      </rPr>
      <t xml:space="preserve">N</t>
    </r>
    <r>
      <rPr>
        <vertAlign val="superscript"/>
        <sz val="14"/>
        <rFont val="Times New Roman"/>
        <family val="1"/>
      </rPr>
      <t xml:space="preserve">-0.055</t>
    </r>
    <r>
      <rPr>
        <sz val="14"/>
        <rFont val="Times New Roman"/>
        <family val="1"/>
      </rPr>
      <t xml:space="preserve">×Sm</t>
    </r>
    <r>
      <rPr>
        <vertAlign val="subscript"/>
        <sz val="14"/>
        <rFont val="Times New Roman"/>
        <family val="1"/>
      </rPr>
      <t xml:space="preserve">N</t>
    </r>
    <r>
      <rPr>
        <vertAlign val="superscript"/>
        <sz val="14"/>
        <rFont val="Times New Roman"/>
        <family val="1"/>
      </rPr>
      <t xml:space="preserve">0.333</t>
    </r>
    <r>
      <rPr>
        <sz val="14"/>
        <rFont val="Times New Roman"/>
        <family val="1"/>
      </rPr>
      <t xml:space="preserve">×Gd</t>
    </r>
    <r>
      <rPr>
        <vertAlign val="subscript"/>
        <sz val="14"/>
        <rFont val="Times New Roman"/>
        <family val="1"/>
      </rPr>
      <t xml:space="preserve">N</t>
    </r>
    <r>
      <rPr>
        <vertAlign val="superscript"/>
        <sz val="14"/>
        <rFont val="Times New Roman"/>
        <family val="1"/>
      </rPr>
      <t xml:space="preserve">0.722</t>
    </r>
    <r>
      <rPr>
        <sz val="14"/>
        <rFont val="Times New Roman"/>
        <family val="1"/>
      </rPr>
      <t xml:space="preserve">).</t>
    </r>
  </si>
  <si>
    <r>
      <rPr>
        <sz val="11"/>
        <color rgb="FF000000"/>
        <rFont val="Times New Roman"/>
        <family val="1"/>
      </rPr>
      <t xml:space="preserve">Table 3. Trace element compositions (10</t>
    </r>
    <r>
      <rPr>
        <vertAlign val="superscript"/>
        <sz val="11"/>
        <color rgb="FF000000"/>
        <rFont val="Times New Roman"/>
        <family val="1"/>
      </rPr>
      <t xml:space="preserve">-9</t>
    </r>
    <r>
      <rPr>
        <sz val="11"/>
        <color rgb="FF000000"/>
        <rFont val="Times New Roman"/>
        <family val="1"/>
      </rPr>
      <t xml:space="preserve">) of blank and international standards (10</t>
    </r>
    <r>
      <rPr>
        <vertAlign val="superscript"/>
        <sz val="11"/>
        <color rgb="FF000000"/>
        <rFont val="Times New Roman"/>
        <family val="1"/>
      </rPr>
      <t xml:space="preserve">-6</t>
    </r>
    <r>
      <rPr>
        <sz val="11"/>
        <color rgb="FF000000"/>
        <rFont val="Times New Roman"/>
        <family val="1"/>
      </rPr>
      <t xml:space="preserve">).</t>
    </r>
  </si>
  <si>
    <t xml:space="preserve">Analysis No.</t>
  </si>
  <si>
    <t xml:space="preserve">Blank</t>
  </si>
  <si>
    <t xml:space="preserve">BHVO-2</t>
  </si>
  <si>
    <t xml:space="preserve">AGV-2</t>
  </si>
  <si>
    <t xml:space="preserve">BCR-2</t>
  </si>
  <si>
    <t xml:space="preserve">GSP-1</t>
  </si>
  <si>
    <t xml:space="preserve">This study</t>
  </si>
  <si>
    <t xml:space="preserve">Ref.</t>
  </si>
  <si>
    <r>
      <rPr>
        <sz val="9"/>
        <rFont val="Times New Roman"/>
        <family val="1"/>
      </rPr>
      <t xml:space="preserve">Reference data for BHVO-2, AGV-2, BCR-2, and GSP-1 are taken from Govindaraju</t>
    </r>
    <r>
      <rPr>
        <vertAlign val="superscript"/>
        <sz val="9"/>
        <rFont val="Times New Roman"/>
        <family val="1"/>
      </rPr>
      <t xml:space="preserve">54</t>
    </r>
    <r>
      <rPr>
        <sz val="9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E+00"/>
    <numFmt numFmtId="166" formatCode="0.00_ "/>
    <numFmt numFmtId="167" formatCode="0.0_ "/>
    <numFmt numFmtId="168" formatCode="0_ "/>
    <numFmt numFmtId="169" formatCode="0.0000_ "/>
    <numFmt numFmtId="170" formatCode="0.000_ 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sz val="9.35"/>
      <color rgb="FF000000"/>
      <name val="Times New Roman"/>
      <family val="1"/>
    </font>
    <font>
      <sz val="14"/>
      <name val="Times New Roman"/>
      <family val="1"/>
    </font>
    <font>
      <b val="true"/>
      <sz val="14"/>
      <name val="Times New Roman"/>
      <family val="1"/>
    </font>
    <font>
      <b val="true"/>
      <vertAlign val="superscript"/>
      <sz val="14"/>
      <name val="Times New Roman"/>
      <family val="1"/>
    </font>
    <font>
      <b val="true"/>
      <sz val="14"/>
      <name val="宋体"/>
      <family val="0"/>
      <charset val="134"/>
    </font>
    <font>
      <i val="true"/>
      <sz val="14"/>
      <name val="Times New Roman"/>
      <family val="1"/>
    </font>
    <font>
      <vertAlign val="superscript"/>
      <sz val="14"/>
      <name val="Times New Roman"/>
      <family val="1"/>
    </font>
    <font>
      <vertAlign val="subscript"/>
      <sz val="14"/>
      <name val="Times New Roman"/>
      <family val="1"/>
    </font>
    <font>
      <sz val="9"/>
      <name val="Times New Roman"/>
      <family val="1"/>
    </font>
    <font>
      <vertAlign val="superscript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distributed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G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4" activeCellId="0" sqref="E44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3.12"/>
    <col collapsed="false" customWidth="true" hidden="false" outlineLevel="0" max="4" min="4" style="1" width="17.12"/>
    <col collapsed="false" customWidth="true" hidden="false" outlineLevel="0" max="5" min="5" style="1" width="20.36"/>
    <col collapsed="false" customWidth="true" hidden="false" outlineLevel="0" max="6" min="6" style="1" width="17.25"/>
    <col collapsed="false" customWidth="true" hidden="false" outlineLevel="0" max="7" min="7" style="1" width="13.87"/>
    <col collapsed="false" customWidth="false" hidden="false" outlineLevel="0" max="257" min="8" style="1" width="8.99"/>
  </cols>
  <sheetData>
    <row r="5" customFormat="false" ht="15.75" hidden="false" customHeight="true" outlineLevel="0" collapsed="false">
      <c r="B5" s="2" t="s">
        <v>0</v>
      </c>
      <c r="C5" s="2"/>
      <c r="D5" s="2"/>
      <c r="E5" s="2"/>
      <c r="F5" s="2"/>
      <c r="G5" s="2"/>
    </row>
    <row r="6" customFormat="false" ht="18.75" hidden="false" customHeight="false" outlineLevel="0" collapsed="false">
      <c r="B6" s="3" t="s">
        <v>1</v>
      </c>
      <c r="C6" s="4" t="s">
        <v>2</v>
      </c>
      <c r="D6" s="4" t="s">
        <v>3</v>
      </c>
      <c r="E6" s="5" t="s">
        <v>4</v>
      </c>
      <c r="F6" s="5" t="s">
        <v>5</v>
      </c>
      <c r="G6" s="4" t="s">
        <v>6</v>
      </c>
    </row>
    <row r="7" customFormat="false" ht="15" hidden="false" customHeight="false" outlineLevel="0" collapsed="false">
      <c r="B7" s="1" t="n">
        <v>10</v>
      </c>
      <c r="C7" s="1" t="s">
        <v>7</v>
      </c>
      <c r="D7" s="1" t="n">
        <v>1.92</v>
      </c>
      <c r="E7" s="6" t="n">
        <v>1.524E-011</v>
      </c>
      <c r="F7" s="1" t="n">
        <v>28.24</v>
      </c>
      <c r="G7" s="1" t="s">
        <v>8</v>
      </c>
    </row>
    <row r="8" customFormat="false" ht="15.75" hidden="false" customHeight="false" outlineLevel="0" collapsed="false">
      <c r="B8" s="3" t="n">
        <v>1</v>
      </c>
      <c r="C8" s="3" t="s">
        <v>9</v>
      </c>
      <c r="D8" s="3" t="n">
        <v>1.12</v>
      </c>
      <c r="E8" s="7" t="n">
        <v>1.96E-011</v>
      </c>
      <c r="F8" s="3" t="n">
        <v>61.27</v>
      </c>
      <c r="G8" s="3" t="s">
        <v>10</v>
      </c>
    </row>
    <row r="9" customFormat="false" ht="15" hidden="false" customHeight="false" outlineLevel="0" collapsed="false">
      <c r="B9" s="1" t="s">
        <v>11</v>
      </c>
      <c r="C9" s="8" t="s">
        <v>2</v>
      </c>
      <c r="D9" s="1" t="s">
        <v>12</v>
      </c>
      <c r="E9" s="1" t="s">
        <v>13</v>
      </c>
      <c r="F9" s="1" t="s">
        <v>14</v>
      </c>
      <c r="G9" s="1" t="s">
        <v>15</v>
      </c>
    </row>
    <row r="10" customFormat="false" ht="18" hidden="false" customHeight="false" outlineLevel="0" collapsed="false">
      <c r="B10" s="1" t="s">
        <v>16</v>
      </c>
      <c r="C10" s="9" t="s">
        <v>17</v>
      </c>
      <c r="D10" s="1" t="s">
        <v>18</v>
      </c>
      <c r="E10" s="1" t="s">
        <v>19</v>
      </c>
      <c r="F10" s="1" t="s">
        <v>20</v>
      </c>
      <c r="G10" s="1" t="s">
        <v>21</v>
      </c>
    </row>
    <row r="11" customFormat="false" ht="15" hidden="false" customHeight="false" outlineLevel="0" collapsed="false">
      <c r="B11" s="1" t="n">
        <v>9</v>
      </c>
      <c r="C11" s="1" t="s">
        <v>22</v>
      </c>
      <c r="D11" s="1" t="s">
        <v>23</v>
      </c>
      <c r="E11" s="1" t="s">
        <v>24</v>
      </c>
      <c r="F11" s="1" t="s">
        <v>25</v>
      </c>
      <c r="G11" s="1" t="s">
        <v>21</v>
      </c>
    </row>
    <row r="12" customFormat="false" ht="15" hidden="false" customHeight="false" outlineLevel="0" collapsed="false">
      <c r="B12" s="1" t="n">
        <v>8</v>
      </c>
      <c r="C12" s="1" t="s">
        <v>26</v>
      </c>
      <c r="D12" s="1" t="s">
        <v>27</v>
      </c>
      <c r="E12" s="1" t="s">
        <v>24</v>
      </c>
      <c r="F12" s="1" t="s">
        <v>24</v>
      </c>
      <c r="G12" s="1" t="s">
        <v>21</v>
      </c>
    </row>
    <row r="13" customFormat="false" ht="15" hidden="false" customHeight="false" outlineLevel="0" collapsed="false">
      <c r="B13" s="1" t="n">
        <v>7</v>
      </c>
      <c r="C13" s="1" t="s">
        <v>28</v>
      </c>
      <c r="D13" s="1" t="s">
        <v>29</v>
      </c>
      <c r="E13" s="1" t="s">
        <v>29</v>
      </c>
      <c r="F13" s="1" t="s">
        <v>30</v>
      </c>
      <c r="G13" s="1" t="s">
        <v>21</v>
      </c>
    </row>
    <row r="14" customFormat="false" ht="15" hidden="false" customHeight="false" outlineLevel="0" collapsed="false">
      <c r="B14" s="1" t="n">
        <v>6</v>
      </c>
      <c r="C14" s="1" t="s">
        <v>31</v>
      </c>
      <c r="D14" s="1" t="s">
        <v>32</v>
      </c>
      <c r="E14" s="1" t="s">
        <v>33</v>
      </c>
      <c r="F14" s="1" t="s">
        <v>33</v>
      </c>
      <c r="G14" s="1" t="s">
        <v>21</v>
      </c>
    </row>
    <row r="15" customFormat="false" ht="15" hidden="false" customHeight="false" outlineLevel="0" collapsed="false">
      <c r="B15" s="1" t="n">
        <v>2</v>
      </c>
      <c r="C15" s="1" t="s">
        <v>34</v>
      </c>
      <c r="D15" s="1" t="s">
        <v>35</v>
      </c>
      <c r="E15" s="1" t="s">
        <v>35</v>
      </c>
      <c r="F15" s="1" t="s">
        <v>35</v>
      </c>
      <c r="G15" s="1" t="s">
        <v>21</v>
      </c>
    </row>
    <row r="16" customFormat="false" ht="15" hidden="false" customHeight="false" outlineLevel="0" collapsed="false">
      <c r="B16" s="1" t="n">
        <v>5</v>
      </c>
      <c r="C16" s="1" t="s">
        <v>36</v>
      </c>
      <c r="D16" s="1" t="s">
        <v>37</v>
      </c>
      <c r="E16" s="1" t="s">
        <v>37</v>
      </c>
      <c r="F16" s="1" t="s">
        <v>38</v>
      </c>
      <c r="G16" s="1" t="s">
        <v>21</v>
      </c>
    </row>
    <row r="17" customFormat="false" ht="15" hidden="false" customHeight="false" outlineLevel="0" collapsed="false">
      <c r="B17" s="1" t="n">
        <v>4</v>
      </c>
      <c r="C17" s="1" t="s">
        <v>39</v>
      </c>
      <c r="D17" s="1" t="s">
        <v>40</v>
      </c>
      <c r="E17" s="1" t="s">
        <v>40</v>
      </c>
      <c r="F17" s="1" t="s">
        <v>40</v>
      </c>
      <c r="G17" s="1" t="s">
        <v>21</v>
      </c>
    </row>
    <row r="18" customFormat="false" ht="15.75" hidden="false" customHeight="false" outlineLevel="0" collapsed="false">
      <c r="B18" s="3" t="s">
        <v>41</v>
      </c>
      <c r="C18" s="1" t="s">
        <v>42</v>
      </c>
      <c r="D18" s="1" t="s">
        <v>43</v>
      </c>
      <c r="E18" s="1" t="s">
        <v>43</v>
      </c>
      <c r="F18" s="1" t="s">
        <v>44</v>
      </c>
      <c r="G18" s="1" t="s">
        <v>21</v>
      </c>
    </row>
    <row r="19" customFormat="false" ht="42" hidden="false" customHeight="true" outlineLevel="0" collapsed="false">
      <c r="B19" s="10" t="s">
        <v>45</v>
      </c>
      <c r="C19" s="10"/>
      <c r="D19" s="10"/>
      <c r="E19" s="10"/>
      <c r="F19" s="10"/>
      <c r="G19" s="10"/>
    </row>
    <row r="20" customFormat="false" ht="69.75" hidden="false" customHeight="true" outlineLevel="0" collapsed="false">
      <c r="B20" s="10"/>
      <c r="C20" s="10"/>
      <c r="D20" s="10"/>
      <c r="E20" s="10"/>
      <c r="F20" s="10"/>
      <c r="G20" s="10"/>
    </row>
  </sheetData>
  <mergeCells count="2">
    <mergeCell ref="B5:G5"/>
    <mergeCell ref="B19:G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E74" activeCellId="0" sqref="E74"/>
    </sheetView>
  </sheetViews>
  <sheetFormatPr defaultColWidth="8.9921875" defaultRowHeight="18.75" zeroHeight="false" outlineLevelRow="0" outlineLevelCol="0"/>
  <cols>
    <col collapsed="false" customWidth="true" hidden="false" outlineLevel="0" max="1" min="1" style="11" width="12.36"/>
    <col collapsed="false" customWidth="true" hidden="false" outlineLevel="0" max="2" min="2" style="11" width="11.87"/>
    <col collapsed="false" customWidth="true" hidden="false" outlineLevel="0" max="3" min="3" style="11" width="11.75"/>
    <col collapsed="false" customWidth="true" hidden="false" outlineLevel="0" max="4" min="4" style="11" width="10.99"/>
    <col collapsed="false" customWidth="true" hidden="false" outlineLevel="0" max="5" min="5" style="11" width="16.36"/>
    <col collapsed="false" customWidth="true" hidden="false" outlineLevel="0" max="6" min="6" style="11" width="12.62"/>
    <col collapsed="false" customWidth="true" hidden="false" outlineLevel="0" max="7" min="7" style="11" width="12.75"/>
    <col collapsed="false" customWidth="true" hidden="false" outlineLevel="0" max="8" min="8" style="11" width="13.49"/>
    <col collapsed="false" customWidth="true" hidden="false" outlineLevel="0" max="9" min="9" style="11" width="13.75"/>
    <col collapsed="false" customWidth="true" hidden="false" outlineLevel="0" max="11" min="10" style="11" width="12.99"/>
    <col collapsed="false" customWidth="true" hidden="false" outlineLevel="0" max="12" min="12" style="11" width="10.37"/>
    <col collapsed="false" customWidth="true" hidden="false" outlineLevel="0" max="13" min="13" style="11" width="11.75"/>
    <col collapsed="false" customWidth="true" hidden="false" outlineLevel="0" max="14" min="14" style="11" width="11.99"/>
    <col collapsed="false" customWidth="true" hidden="false" outlineLevel="0" max="15" min="15" style="11" width="13.49"/>
    <col collapsed="false" customWidth="true" hidden="false" outlineLevel="0" max="16" min="16" style="11" width="11.99"/>
    <col collapsed="false" customWidth="true" hidden="false" outlineLevel="0" max="17" min="17" style="11" width="13.99"/>
    <col collapsed="false" customWidth="true" hidden="false" outlineLevel="0" max="18" min="18" style="11" width="12.99"/>
    <col collapsed="false" customWidth="true" hidden="false" outlineLevel="0" max="19" min="19" style="11" width="12.75"/>
    <col collapsed="false" customWidth="true" hidden="false" outlineLevel="0" max="20" min="20" style="11" width="12.86"/>
    <col collapsed="false" customWidth="true" hidden="false" outlineLevel="0" max="21" min="21" style="11" width="12.62"/>
    <col collapsed="false" customWidth="true" hidden="false" outlineLevel="0" max="22" min="22" style="11" width="13.36"/>
    <col collapsed="false" customWidth="true" hidden="false" outlineLevel="0" max="26" min="23" style="11" width="12.99"/>
    <col collapsed="false" customWidth="true" hidden="false" outlineLevel="0" max="27" min="27" style="11" width="10.62"/>
    <col collapsed="false" customWidth="false" hidden="false" outlineLevel="0" max="257" min="28" style="11" width="8.99"/>
  </cols>
  <sheetData>
    <row r="1" s="12" customFormat="true" ht="18.75" hidden="false" customHeight="false" outlineLevel="0" collapsed="false"/>
    <row r="2" s="12" customFormat="true" ht="19.5" hidden="false" customHeight="false" outlineLevel="0" collapsed="false">
      <c r="A2" s="13" t="s">
        <v>46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 s="14" customFormat="true" ht="18.75" hidden="false" customHeight="false" outlineLevel="0" collapsed="false">
      <c r="A3" s="14" t="s">
        <v>2</v>
      </c>
      <c r="B3" s="15" t="s">
        <v>47</v>
      </c>
      <c r="C3" s="15" t="s">
        <v>48</v>
      </c>
      <c r="D3" s="15" t="s">
        <v>49</v>
      </c>
      <c r="E3" s="15" t="s">
        <v>50</v>
      </c>
      <c r="F3" s="15" t="s">
        <v>51</v>
      </c>
      <c r="G3" s="15" t="s">
        <v>52</v>
      </c>
      <c r="H3" s="15" t="s">
        <v>53</v>
      </c>
      <c r="I3" s="15" t="s">
        <v>54</v>
      </c>
      <c r="J3" s="15" t="s">
        <v>55</v>
      </c>
      <c r="K3" s="15" t="s">
        <v>56</v>
      </c>
      <c r="L3" s="15" t="s">
        <v>57</v>
      </c>
      <c r="M3" s="15" t="s">
        <v>58</v>
      </c>
      <c r="N3" s="15" t="s">
        <v>59</v>
      </c>
      <c r="O3" s="15" t="s">
        <v>60</v>
      </c>
      <c r="P3" s="15" t="s">
        <v>61</v>
      </c>
      <c r="Q3" s="15" t="s">
        <v>62</v>
      </c>
      <c r="R3" s="15" t="s">
        <v>63</v>
      </c>
      <c r="S3" s="15" t="s">
        <v>64</v>
      </c>
      <c r="T3" s="15" t="s">
        <v>65</v>
      </c>
      <c r="U3" s="15" t="s">
        <v>66</v>
      </c>
      <c r="V3" s="15" t="s">
        <v>67</v>
      </c>
      <c r="W3" s="15" t="s">
        <v>68</v>
      </c>
      <c r="X3" s="15" t="s">
        <v>69</v>
      </c>
      <c r="Y3" s="15" t="s">
        <v>70</v>
      </c>
      <c r="Z3" s="15" t="s">
        <v>71</v>
      </c>
      <c r="AA3" s="15" t="s">
        <v>72</v>
      </c>
    </row>
    <row r="4" s="14" customFormat="true" ht="18.75" hidden="false" customHeight="false" outlineLevel="0" collapsed="false">
      <c r="B4" s="16" t="s">
        <v>73</v>
      </c>
      <c r="C4" s="16" t="s">
        <v>7</v>
      </c>
      <c r="D4" s="16" t="s">
        <v>74</v>
      </c>
      <c r="E4" s="16" t="s">
        <v>75</v>
      </c>
      <c r="F4" s="16" t="s">
        <v>76</v>
      </c>
      <c r="G4" s="16" t="s">
        <v>77</v>
      </c>
      <c r="H4" s="16" t="s">
        <v>78</v>
      </c>
      <c r="I4" s="16" t="s">
        <v>79</v>
      </c>
      <c r="J4" s="16" t="s">
        <v>80</v>
      </c>
      <c r="K4" s="16" t="s">
        <v>81</v>
      </c>
      <c r="L4" s="16" t="s">
        <v>82</v>
      </c>
      <c r="M4" s="16" t="s">
        <v>83</v>
      </c>
      <c r="N4" s="16" t="s">
        <v>84</v>
      </c>
      <c r="O4" s="16" t="s">
        <v>85</v>
      </c>
      <c r="P4" s="16" t="s">
        <v>86</v>
      </c>
      <c r="Q4" s="16" t="s">
        <v>87</v>
      </c>
      <c r="R4" s="16" t="s">
        <v>88</v>
      </c>
      <c r="S4" s="16" t="s">
        <v>89</v>
      </c>
      <c r="T4" s="16" t="s">
        <v>90</v>
      </c>
      <c r="U4" s="16" t="s">
        <v>91</v>
      </c>
      <c r="V4" s="16" t="s">
        <v>92</v>
      </c>
      <c r="W4" s="16" t="s">
        <v>93</v>
      </c>
      <c r="X4" s="16" t="s">
        <v>94</v>
      </c>
      <c r="Y4" s="16" t="s">
        <v>95</v>
      </c>
      <c r="Z4" s="16" t="s">
        <v>96</v>
      </c>
      <c r="AA4" s="16" t="s">
        <v>97</v>
      </c>
    </row>
    <row r="5" s="14" customFormat="true" ht="18.75" hidden="false" customHeight="false" outlineLevel="0" collapsed="false">
      <c r="A5" s="14" t="s">
        <v>98</v>
      </c>
      <c r="B5" s="16" t="s">
        <v>99</v>
      </c>
      <c r="C5" s="16" t="s">
        <v>99</v>
      </c>
      <c r="D5" s="16" t="s">
        <v>100</v>
      </c>
      <c r="E5" s="16" t="s">
        <v>101</v>
      </c>
      <c r="F5" s="16" t="s">
        <v>101</v>
      </c>
      <c r="G5" s="16" t="s">
        <v>100</v>
      </c>
      <c r="H5" s="16" t="s">
        <v>100</v>
      </c>
      <c r="I5" s="16" t="s">
        <v>100</v>
      </c>
      <c r="J5" s="16" t="s">
        <v>100</v>
      </c>
      <c r="K5" s="16" t="s">
        <v>101</v>
      </c>
      <c r="L5" s="16" t="s">
        <v>101</v>
      </c>
      <c r="M5" s="16" t="s">
        <v>101</v>
      </c>
      <c r="N5" s="16" t="s">
        <v>101</v>
      </c>
      <c r="O5" s="16" t="s">
        <v>101</v>
      </c>
      <c r="P5" s="16" t="s">
        <v>102</v>
      </c>
      <c r="Q5" s="16" t="s">
        <v>102</v>
      </c>
      <c r="R5" s="16" t="s">
        <v>102</v>
      </c>
      <c r="S5" s="16" t="s">
        <v>102</v>
      </c>
      <c r="T5" s="16" t="s">
        <v>101</v>
      </c>
      <c r="U5" s="16" t="s">
        <v>103</v>
      </c>
      <c r="V5" s="16" t="s">
        <v>103</v>
      </c>
      <c r="W5" s="16" t="s">
        <v>102</v>
      </c>
      <c r="X5" s="16" t="s">
        <v>103</v>
      </c>
      <c r="Y5" s="16" t="s">
        <v>103</v>
      </c>
      <c r="Z5" s="16" t="s">
        <v>102</v>
      </c>
      <c r="AA5" s="16" t="s">
        <v>102</v>
      </c>
    </row>
    <row r="6" s="14" customFormat="true" ht="18.75" hidden="false" customHeight="true" outlineLevel="0" collapsed="false">
      <c r="A6" s="14" t="s">
        <v>104</v>
      </c>
      <c r="B6" s="17" t="s">
        <v>105</v>
      </c>
      <c r="C6" s="17"/>
      <c r="D6" s="17" t="s">
        <v>106</v>
      </c>
      <c r="E6" s="17"/>
      <c r="F6" s="16"/>
      <c r="G6" s="16"/>
      <c r="H6" s="16"/>
      <c r="I6" s="16"/>
      <c r="J6" s="16"/>
      <c r="K6" s="17" t="s">
        <v>107</v>
      </c>
      <c r="L6" s="17"/>
      <c r="M6" s="17" t="s">
        <v>108</v>
      </c>
      <c r="N6" s="17"/>
      <c r="O6" s="17"/>
      <c r="P6" s="17" t="s">
        <v>109</v>
      </c>
      <c r="Q6" s="17"/>
      <c r="R6" s="17" t="s">
        <v>110</v>
      </c>
      <c r="S6" s="17"/>
      <c r="T6" s="17"/>
      <c r="U6" s="17" t="s">
        <v>111</v>
      </c>
      <c r="V6" s="17"/>
      <c r="W6" s="17"/>
      <c r="X6" s="17"/>
      <c r="Y6" s="17" t="s">
        <v>112</v>
      </c>
      <c r="Z6" s="17"/>
      <c r="AA6" s="17"/>
    </row>
    <row r="7" s="14" customFormat="true" ht="19.5" hidden="false" customHeight="false" outlineLevel="0" collapsed="false">
      <c r="A7" s="14" t="s">
        <v>11</v>
      </c>
      <c r="B7" s="14" t="s">
        <v>113</v>
      </c>
      <c r="D7" s="18" t="s">
        <v>114</v>
      </c>
      <c r="F7" s="18" t="s">
        <v>115</v>
      </c>
      <c r="G7" s="18" t="s">
        <v>116</v>
      </c>
      <c r="H7" s="18" t="s">
        <v>117</v>
      </c>
      <c r="J7" s="18" t="s">
        <v>118</v>
      </c>
      <c r="K7" s="18" t="s">
        <v>119</v>
      </c>
      <c r="M7" s="18" t="s">
        <v>120</v>
      </c>
      <c r="N7" s="18" t="s">
        <v>121</v>
      </c>
      <c r="P7" s="18" t="s">
        <v>122</v>
      </c>
      <c r="R7" s="18" t="s">
        <v>123</v>
      </c>
      <c r="S7" s="18" t="s">
        <v>124</v>
      </c>
      <c r="U7" s="18" t="s">
        <v>125</v>
      </c>
      <c r="V7" s="18" t="s">
        <v>126</v>
      </c>
      <c r="W7" s="18" t="s">
        <v>127</v>
      </c>
      <c r="X7" s="18" t="s">
        <v>128</v>
      </c>
      <c r="Y7" s="18" t="s">
        <v>129</v>
      </c>
      <c r="Z7" s="18" t="s">
        <v>130</v>
      </c>
    </row>
    <row r="8" s="14" customFormat="true" ht="20.25" hidden="false" customHeight="false" outlineLevel="0" collapsed="false">
      <c r="A8" s="19"/>
      <c r="B8" s="19" t="s">
        <v>131</v>
      </c>
      <c r="C8" s="19"/>
      <c r="D8" s="20" t="s">
        <v>132</v>
      </c>
      <c r="E8" s="19"/>
      <c r="F8" s="20" t="s">
        <v>133</v>
      </c>
      <c r="G8" s="20" t="s">
        <v>134</v>
      </c>
      <c r="H8" s="20" t="s">
        <v>135</v>
      </c>
      <c r="I8" s="19"/>
      <c r="J8" s="20" t="s">
        <v>136</v>
      </c>
      <c r="K8" s="20" t="s">
        <v>137</v>
      </c>
      <c r="L8" s="19"/>
      <c r="M8" s="20" t="s">
        <v>138</v>
      </c>
      <c r="N8" s="20" t="s">
        <v>139</v>
      </c>
      <c r="O8" s="19"/>
      <c r="P8" s="20" t="s">
        <v>140</v>
      </c>
      <c r="Q8" s="19"/>
      <c r="R8" s="20" t="s">
        <v>141</v>
      </c>
      <c r="S8" s="20" t="s">
        <v>142</v>
      </c>
      <c r="T8" s="19"/>
      <c r="U8" s="20" t="s">
        <v>143</v>
      </c>
      <c r="V8" s="20" t="s">
        <v>144</v>
      </c>
      <c r="W8" s="20" t="s">
        <v>145</v>
      </c>
      <c r="X8" s="20" t="s">
        <v>146</v>
      </c>
      <c r="Y8" s="20" t="s">
        <v>147</v>
      </c>
      <c r="Z8" s="20" t="s">
        <v>148</v>
      </c>
      <c r="AA8" s="19"/>
    </row>
    <row r="9" customFormat="false" ht="18.75" hidden="false" customHeight="false" outlineLevel="0" collapsed="false">
      <c r="A9" s="21" t="s">
        <v>149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customFormat="false" ht="18.75" hidden="false" customHeight="false" outlineLevel="0" collapsed="false">
      <c r="A10" s="12" t="s">
        <v>150</v>
      </c>
      <c r="B10" s="22" t="n">
        <v>39.24</v>
      </c>
      <c r="C10" s="22" t="n">
        <v>39.11</v>
      </c>
      <c r="D10" s="12" t="n">
        <v>41.47</v>
      </c>
      <c r="E10" s="12" t="n">
        <v>46.02</v>
      </c>
      <c r="F10" s="12" t="n">
        <v>46.77</v>
      </c>
      <c r="G10" s="12" t="n">
        <v>44.93</v>
      </c>
      <c r="H10" s="12" t="n">
        <v>44.48</v>
      </c>
      <c r="I10" s="12" t="n">
        <v>44.26</v>
      </c>
      <c r="J10" s="12" t="n">
        <v>44.27</v>
      </c>
      <c r="K10" s="12" t="n">
        <v>46.2</v>
      </c>
      <c r="L10" s="12" t="n">
        <v>46.06</v>
      </c>
      <c r="M10" s="12" t="n">
        <v>47.38</v>
      </c>
      <c r="N10" s="12" t="n">
        <v>46.92</v>
      </c>
      <c r="O10" s="12" t="n">
        <v>47.24</v>
      </c>
      <c r="P10" s="12" t="n">
        <v>50.56</v>
      </c>
      <c r="Q10" s="12" t="n">
        <v>50.42</v>
      </c>
      <c r="R10" s="12" t="n">
        <v>51.48</v>
      </c>
      <c r="S10" s="12" t="n">
        <v>51.75</v>
      </c>
      <c r="T10" s="12" t="n">
        <v>48.08</v>
      </c>
      <c r="U10" s="12" t="n">
        <v>50.09</v>
      </c>
      <c r="V10" s="12" t="n">
        <v>49.78</v>
      </c>
      <c r="W10" s="12" t="n">
        <v>52.62</v>
      </c>
      <c r="X10" s="12" t="n">
        <v>50.17</v>
      </c>
      <c r="Y10" s="12" t="n">
        <v>48.76</v>
      </c>
      <c r="Z10" s="12" t="n">
        <v>51.59</v>
      </c>
      <c r="AA10" s="12" t="n">
        <v>51.78</v>
      </c>
    </row>
    <row r="11" customFormat="false" ht="18.75" hidden="false" customHeight="false" outlineLevel="0" collapsed="false">
      <c r="A11" s="12" t="s">
        <v>151</v>
      </c>
      <c r="B11" s="22" t="n">
        <v>3.56</v>
      </c>
      <c r="C11" s="22" t="n">
        <v>3.58</v>
      </c>
      <c r="D11" s="12" t="n">
        <v>2.97</v>
      </c>
      <c r="E11" s="12" t="n">
        <v>2.33</v>
      </c>
      <c r="F11" s="12" t="n">
        <v>2.24</v>
      </c>
      <c r="G11" s="12" t="n">
        <v>2.36</v>
      </c>
      <c r="H11" s="12" t="n">
        <v>2.37</v>
      </c>
      <c r="I11" s="12" t="n">
        <v>2.37</v>
      </c>
      <c r="J11" s="12" t="n">
        <v>2.43</v>
      </c>
      <c r="K11" s="12" t="n">
        <v>2.26</v>
      </c>
      <c r="L11" s="12" t="n">
        <v>2.32</v>
      </c>
      <c r="M11" s="12" t="n">
        <v>2.53</v>
      </c>
      <c r="N11" s="12" t="n">
        <v>2.16</v>
      </c>
      <c r="O11" s="12" t="n">
        <v>2.31</v>
      </c>
      <c r="P11" s="12" t="n">
        <v>2.03</v>
      </c>
      <c r="Q11" s="12" t="n">
        <v>2.03</v>
      </c>
      <c r="R11" s="12" t="n">
        <v>2.03</v>
      </c>
      <c r="S11" s="12" t="n">
        <v>2.06</v>
      </c>
      <c r="T11" s="12" t="n">
        <v>2.38</v>
      </c>
      <c r="U11" s="12" t="n">
        <v>2.7</v>
      </c>
      <c r="V11" s="12" t="n">
        <v>2.95</v>
      </c>
      <c r="W11" s="12" t="n">
        <v>2.22</v>
      </c>
      <c r="X11" s="12" t="n">
        <v>2.6</v>
      </c>
      <c r="Y11" s="12" t="n">
        <v>2.58</v>
      </c>
      <c r="Z11" s="12" t="n">
        <v>2.05</v>
      </c>
      <c r="AA11" s="12" t="n">
        <v>2.19</v>
      </c>
    </row>
    <row r="12" customFormat="false" ht="18.75" hidden="false" customHeight="false" outlineLevel="0" collapsed="false">
      <c r="A12" s="12" t="s">
        <v>152</v>
      </c>
      <c r="B12" s="22" t="n">
        <v>10.07</v>
      </c>
      <c r="C12" s="22" t="n">
        <v>10.02</v>
      </c>
      <c r="D12" s="12" t="n">
        <v>11.73</v>
      </c>
      <c r="E12" s="12" t="n">
        <v>12.69</v>
      </c>
      <c r="F12" s="12" t="n">
        <v>12.77</v>
      </c>
      <c r="G12" s="12" t="n">
        <v>12.41</v>
      </c>
      <c r="H12" s="12" t="n">
        <v>12.25</v>
      </c>
      <c r="I12" s="12" t="n">
        <v>12.32</v>
      </c>
      <c r="J12" s="12" t="n">
        <v>12.52</v>
      </c>
      <c r="K12" s="12" t="n">
        <v>12.56</v>
      </c>
      <c r="L12" s="12" t="n">
        <v>12.72</v>
      </c>
      <c r="M12" s="12" t="n">
        <v>12.4</v>
      </c>
      <c r="N12" s="12" t="n">
        <v>11.72</v>
      </c>
      <c r="O12" s="12" t="n">
        <v>11.96</v>
      </c>
      <c r="P12" s="12" t="n">
        <v>13.44</v>
      </c>
      <c r="Q12" s="12" t="n">
        <v>13.55</v>
      </c>
      <c r="R12" s="12" t="n">
        <v>13.58</v>
      </c>
      <c r="S12" s="12" t="n">
        <v>13.67</v>
      </c>
      <c r="T12" s="12" t="n">
        <v>12.88</v>
      </c>
      <c r="U12" s="12" t="n">
        <v>13.66</v>
      </c>
      <c r="V12" s="12" t="n">
        <v>14.83</v>
      </c>
      <c r="W12" s="12" t="n">
        <v>13.63</v>
      </c>
      <c r="X12" s="12" t="n">
        <v>13.76</v>
      </c>
      <c r="Y12" s="12" t="n">
        <v>13.46</v>
      </c>
      <c r="Z12" s="12" t="n">
        <v>13.62</v>
      </c>
      <c r="AA12" s="12" t="n">
        <v>14.19</v>
      </c>
    </row>
    <row r="13" customFormat="false" ht="22.5" hidden="false" customHeight="false" outlineLevel="0" collapsed="false">
      <c r="A13" s="12" t="s">
        <v>153</v>
      </c>
      <c r="B13" s="22" t="n">
        <v>16.16</v>
      </c>
      <c r="C13" s="22" t="n">
        <v>16.22</v>
      </c>
      <c r="D13" s="12" t="n">
        <v>14.72</v>
      </c>
      <c r="E13" s="12" t="n">
        <v>13.45</v>
      </c>
      <c r="F13" s="12" t="n">
        <v>13.41</v>
      </c>
      <c r="G13" s="12" t="n">
        <v>13.62</v>
      </c>
      <c r="H13" s="12" t="n">
        <v>13.73</v>
      </c>
      <c r="I13" s="12" t="n">
        <v>13.71</v>
      </c>
      <c r="J13" s="12" t="n">
        <v>13.75</v>
      </c>
      <c r="K13" s="12" t="n">
        <v>13.81</v>
      </c>
      <c r="L13" s="12" t="n">
        <v>13.85</v>
      </c>
      <c r="M13" s="12" t="n">
        <v>13.29</v>
      </c>
      <c r="N13" s="12" t="n">
        <v>13.05</v>
      </c>
      <c r="O13" s="12" t="n">
        <v>13.1</v>
      </c>
      <c r="P13" s="12" t="n">
        <v>11.98</v>
      </c>
      <c r="Q13" s="12" t="n">
        <v>12.03</v>
      </c>
      <c r="R13" s="12" t="n">
        <v>12.01</v>
      </c>
      <c r="S13" s="12" t="n">
        <v>11.89</v>
      </c>
      <c r="T13" s="12" t="n">
        <v>12.5</v>
      </c>
      <c r="U13" s="12" t="n">
        <v>12.13</v>
      </c>
      <c r="V13" s="12" t="n">
        <v>11.97</v>
      </c>
      <c r="W13" s="12" t="n">
        <v>11.73</v>
      </c>
      <c r="X13" s="12" t="n">
        <v>12.05</v>
      </c>
      <c r="Y13" s="12" t="n">
        <v>11.52</v>
      </c>
      <c r="Z13" s="12" t="n">
        <v>12.13</v>
      </c>
      <c r="AA13" s="12" t="n">
        <v>12.04</v>
      </c>
    </row>
    <row r="14" customFormat="false" ht="18.75" hidden="false" customHeight="false" outlineLevel="0" collapsed="false">
      <c r="A14" s="12" t="s">
        <v>154</v>
      </c>
      <c r="B14" s="22" t="n">
        <v>0.18</v>
      </c>
      <c r="C14" s="22" t="n">
        <v>0.19</v>
      </c>
      <c r="D14" s="12" t="n">
        <v>0.18</v>
      </c>
      <c r="E14" s="12" t="n">
        <v>0.17</v>
      </c>
      <c r="F14" s="12" t="n">
        <v>0.17</v>
      </c>
      <c r="G14" s="12" t="n">
        <v>0.17</v>
      </c>
      <c r="H14" s="12" t="n">
        <v>0.17</v>
      </c>
      <c r="I14" s="12" t="n">
        <v>0.17</v>
      </c>
      <c r="J14" s="12" t="n">
        <v>0.17</v>
      </c>
      <c r="K14" s="12" t="n">
        <v>0.16</v>
      </c>
      <c r="L14" s="12" t="n">
        <v>0.17</v>
      </c>
      <c r="M14" s="12" t="n">
        <v>0.17</v>
      </c>
      <c r="N14" s="12" t="n">
        <v>0.16</v>
      </c>
      <c r="O14" s="12" t="n">
        <v>0.16</v>
      </c>
      <c r="P14" s="12" t="n">
        <v>0.16</v>
      </c>
      <c r="Q14" s="12" t="n">
        <v>0.15</v>
      </c>
      <c r="R14" s="12" t="n">
        <v>0.14</v>
      </c>
      <c r="S14" s="12" t="n">
        <v>0.14</v>
      </c>
      <c r="T14" s="12" t="n">
        <v>0.15</v>
      </c>
      <c r="U14" s="12" t="n">
        <v>0.14</v>
      </c>
      <c r="V14" s="12" t="n">
        <v>0.14</v>
      </c>
      <c r="W14" s="12" t="n">
        <v>0.14</v>
      </c>
      <c r="X14" s="12" t="n">
        <v>0.15</v>
      </c>
      <c r="Y14" s="12" t="n">
        <v>0.14</v>
      </c>
      <c r="Z14" s="12" t="n">
        <v>0.15</v>
      </c>
      <c r="AA14" s="12" t="n">
        <v>0.14</v>
      </c>
    </row>
    <row r="15" customFormat="false" ht="18.75" hidden="false" customHeight="false" outlineLevel="0" collapsed="false">
      <c r="A15" s="12" t="s">
        <v>155</v>
      </c>
      <c r="B15" s="22" t="n">
        <v>11.29</v>
      </c>
      <c r="C15" s="22" t="n">
        <v>11.37</v>
      </c>
      <c r="D15" s="12" t="n">
        <v>10.3</v>
      </c>
      <c r="E15" s="12" t="n">
        <v>9.38</v>
      </c>
      <c r="F15" s="12" t="n">
        <v>9.2</v>
      </c>
      <c r="G15" s="12" t="n">
        <v>10.21</v>
      </c>
      <c r="H15" s="12" t="n">
        <v>10.48</v>
      </c>
      <c r="I15" s="12" t="n">
        <v>10.27</v>
      </c>
      <c r="J15" s="12" t="n">
        <v>10.26</v>
      </c>
      <c r="K15" s="12" t="n">
        <v>9.35</v>
      </c>
      <c r="L15" s="12" t="n">
        <v>9.36</v>
      </c>
      <c r="M15" s="12" t="n">
        <v>8.58</v>
      </c>
      <c r="N15" s="12" t="n">
        <v>10.49</v>
      </c>
      <c r="O15" s="12" t="n">
        <v>9.7</v>
      </c>
      <c r="P15" s="12" t="n">
        <v>7.16</v>
      </c>
      <c r="Q15" s="12" t="n">
        <v>7.23</v>
      </c>
      <c r="R15" s="12" t="n">
        <v>6.99</v>
      </c>
      <c r="S15" s="12" t="n">
        <v>6.9</v>
      </c>
      <c r="T15" s="12" t="n">
        <v>7.89</v>
      </c>
      <c r="U15" s="12" t="n">
        <v>6.94</v>
      </c>
      <c r="V15" s="12" t="n">
        <v>5.18</v>
      </c>
      <c r="W15" s="12" t="n">
        <v>6.36</v>
      </c>
      <c r="X15" s="12" t="n">
        <v>6.89</v>
      </c>
      <c r="Y15" s="12" t="n">
        <v>7.74</v>
      </c>
      <c r="Z15" s="12" t="n">
        <v>6.88</v>
      </c>
      <c r="AA15" s="12" t="n">
        <v>5.93</v>
      </c>
    </row>
    <row r="16" customFormat="false" ht="18.75" hidden="false" customHeight="false" outlineLevel="0" collapsed="false">
      <c r="A16" s="12" t="s">
        <v>156</v>
      </c>
      <c r="B16" s="22" t="n">
        <v>10.69</v>
      </c>
      <c r="C16" s="22" t="n">
        <v>10.81</v>
      </c>
      <c r="D16" s="12" t="n">
        <v>10.67</v>
      </c>
      <c r="E16" s="12" t="n">
        <v>10.05</v>
      </c>
      <c r="F16" s="12" t="n">
        <v>9.78</v>
      </c>
      <c r="G16" s="12" t="n">
        <v>10.2</v>
      </c>
      <c r="H16" s="12" t="n">
        <v>10.25</v>
      </c>
      <c r="I16" s="12" t="n">
        <v>10.36</v>
      </c>
      <c r="J16" s="12" t="n">
        <v>10.33</v>
      </c>
      <c r="K16" s="12" t="n">
        <v>9.76</v>
      </c>
      <c r="L16" s="12" t="n">
        <v>10.02</v>
      </c>
      <c r="M16" s="12" t="n">
        <v>9.73</v>
      </c>
      <c r="N16" s="12" t="n">
        <v>9.92</v>
      </c>
      <c r="O16" s="12" t="n">
        <v>9.92</v>
      </c>
      <c r="P16" s="12" t="n">
        <v>9.08</v>
      </c>
      <c r="Q16" s="12" t="n">
        <v>9.11</v>
      </c>
      <c r="R16" s="12" t="n">
        <v>9</v>
      </c>
      <c r="S16" s="12" t="n">
        <v>9.01</v>
      </c>
      <c r="T16" s="12" t="n">
        <v>9.07</v>
      </c>
      <c r="U16" s="12" t="n">
        <v>8.03</v>
      </c>
      <c r="V16" s="12" t="n">
        <v>7.96</v>
      </c>
      <c r="W16" s="12" t="n">
        <v>8.3</v>
      </c>
      <c r="X16" s="12" t="n">
        <v>8.19</v>
      </c>
      <c r="Y16" s="12" t="n">
        <v>7.63</v>
      </c>
      <c r="Z16" s="12" t="n">
        <v>8.62</v>
      </c>
      <c r="AA16" s="12" t="n">
        <v>8.53</v>
      </c>
    </row>
    <row r="17" customFormat="false" ht="18.75" hidden="false" customHeight="false" outlineLevel="0" collapsed="false">
      <c r="A17" s="12" t="s">
        <v>157</v>
      </c>
      <c r="B17" s="22" t="n">
        <v>4.48</v>
      </c>
      <c r="C17" s="22" t="n">
        <v>4.53</v>
      </c>
      <c r="D17" s="12" t="n">
        <v>3.73</v>
      </c>
      <c r="E17" s="12" t="n">
        <v>3.06</v>
      </c>
      <c r="F17" s="12" t="n">
        <v>2.47</v>
      </c>
      <c r="G17" s="12" t="n">
        <v>2.74</v>
      </c>
      <c r="H17" s="12" t="n">
        <v>3.24</v>
      </c>
      <c r="I17" s="12" t="n">
        <v>2.97</v>
      </c>
      <c r="J17" s="12" t="n">
        <v>2.81</v>
      </c>
      <c r="K17" s="12" t="n">
        <v>2.63</v>
      </c>
      <c r="L17" s="12" t="n">
        <v>2.63</v>
      </c>
      <c r="M17" s="12" t="n">
        <v>2.93</v>
      </c>
      <c r="N17" s="12" t="n">
        <v>2.63</v>
      </c>
      <c r="O17" s="12" t="n">
        <v>2.64</v>
      </c>
      <c r="P17" s="12" t="n">
        <v>2.7</v>
      </c>
      <c r="Q17" s="12" t="n">
        <v>2.76</v>
      </c>
      <c r="R17" s="12" t="n">
        <v>2.87</v>
      </c>
      <c r="S17" s="12" t="n">
        <v>2.93</v>
      </c>
      <c r="T17" s="12" t="n">
        <v>3.24</v>
      </c>
      <c r="U17" s="12" t="n">
        <v>3.62</v>
      </c>
      <c r="V17" s="12" t="n">
        <v>4.22</v>
      </c>
      <c r="W17" s="12" t="n">
        <v>3.31</v>
      </c>
      <c r="X17" s="12" t="n">
        <v>3.58</v>
      </c>
      <c r="Y17" s="12" t="n">
        <v>3.09</v>
      </c>
      <c r="Z17" s="12" t="n">
        <v>3.07</v>
      </c>
      <c r="AA17" s="12" t="n">
        <v>3.43</v>
      </c>
    </row>
    <row r="18" customFormat="false" ht="18.75" hidden="false" customHeight="false" outlineLevel="0" collapsed="false">
      <c r="A18" s="12" t="s">
        <v>158</v>
      </c>
      <c r="B18" s="22" t="n">
        <v>2.39</v>
      </c>
      <c r="C18" s="22" t="n">
        <v>2.46</v>
      </c>
      <c r="D18" s="12" t="n">
        <v>1.81</v>
      </c>
      <c r="E18" s="12" t="n">
        <v>1.04</v>
      </c>
      <c r="F18" s="12" t="n">
        <v>1.26</v>
      </c>
      <c r="G18" s="12" t="n">
        <v>1.37</v>
      </c>
      <c r="H18" s="12" t="n">
        <v>1.62</v>
      </c>
      <c r="I18" s="12" t="n">
        <v>1.45</v>
      </c>
      <c r="J18" s="12" t="n">
        <v>1.59</v>
      </c>
      <c r="K18" s="12" t="n">
        <v>1.29</v>
      </c>
      <c r="L18" s="12" t="n">
        <v>1.39</v>
      </c>
      <c r="M18" s="12" t="n">
        <v>1.42</v>
      </c>
      <c r="N18" s="12" t="n">
        <v>1.11</v>
      </c>
      <c r="O18" s="12" t="n">
        <v>1.23</v>
      </c>
      <c r="P18" s="12" t="n">
        <v>0.85</v>
      </c>
      <c r="Q18" s="12" t="n">
        <v>0.76</v>
      </c>
      <c r="R18" s="12" t="n">
        <v>0.94</v>
      </c>
      <c r="S18" s="12" t="n">
        <v>1.1</v>
      </c>
      <c r="T18" s="12" t="n">
        <v>1.51</v>
      </c>
      <c r="U18" s="12" t="n">
        <v>2.02</v>
      </c>
      <c r="V18" s="12" t="n">
        <v>2.41</v>
      </c>
      <c r="W18" s="12" t="n">
        <v>1.31</v>
      </c>
      <c r="X18" s="12" t="n">
        <v>1.94</v>
      </c>
      <c r="Y18" s="12" t="n">
        <v>1.83</v>
      </c>
      <c r="Z18" s="12" t="n">
        <v>1.05</v>
      </c>
      <c r="AA18" s="12" t="n">
        <v>0.89</v>
      </c>
    </row>
    <row r="19" customFormat="false" ht="18.75" hidden="false" customHeight="false" outlineLevel="0" collapsed="false">
      <c r="A19" s="12" t="s">
        <v>159</v>
      </c>
      <c r="B19" s="22" t="n">
        <v>1.03</v>
      </c>
      <c r="C19" s="22" t="n">
        <v>1.02</v>
      </c>
      <c r="D19" s="12" t="n">
        <v>0.77</v>
      </c>
      <c r="E19" s="12" t="n">
        <v>0.51</v>
      </c>
      <c r="F19" s="12" t="n">
        <v>0.46</v>
      </c>
      <c r="G19" s="12" t="n">
        <v>0.55</v>
      </c>
      <c r="H19" s="12" t="n">
        <v>0.59</v>
      </c>
      <c r="I19" s="12" t="n">
        <v>0.6</v>
      </c>
      <c r="J19" s="12" t="n">
        <v>0.61</v>
      </c>
      <c r="K19" s="12" t="n">
        <v>0.49</v>
      </c>
      <c r="L19" s="12" t="n">
        <v>0.54</v>
      </c>
      <c r="M19" s="12" t="n">
        <v>0.52</v>
      </c>
      <c r="N19" s="12" t="n">
        <v>0.46</v>
      </c>
      <c r="O19" s="12" t="n">
        <v>0.51</v>
      </c>
      <c r="P19" s="12" t="n">
        <v>0.32</v>
      </c>
      <c r="Q19" s="12" t="n">
        <v>0.32</v>
      </c>
      <c r="R19" s="12" t="n">
        <v>0.33</v>
      </c>
      <c r="S19" s="12" t="n">
        <v>0.34</v>
      </c>
      <c r="T19" s="12" t="n">
        <v>0.53</v>
      </c>
      <c r="U19" s="12" t="n">
        <v>0.6</v>
      </c>
      <c r="V19" s="12" t="n">
        <v>0.73</v>
      </c>
      <c r="W19" s="12" t="n">
        <v>0.37</v>
      </c>
      <c r="X19" s="12" t="n">
        <v>0.61</v>
      </c>
      <c r="Y19" s="12" t="n">
        <v>0.59</v>
      </c>
      <c r="Z19" s="12" t="n">
        <v>0.31</v>
      </c>
      <c r="AA19" s="12" t="n">
        <v>0.35</v>
      </c>
    </row>
    <row r="20" customFormat="false" ht="18.75" hidden="false" customHeight="false" outlineLevel="0" collapsed="false">
      <c r="A20" s="12" t="s">
        <v>160</v>
      </c>
      <c r="B20" s="22" t="n">
        <v>0.92</v>
      </c>
      <c r="C20" s="22" t="n">
        <v>0.63</v>
      </c>
      <c r="D20" s="12" t="n">
        <v>1.18</v>
      </c>
      <c r="E20" s="12" t="n">
        <v>1.06</v>
      </c>
      <c r="F20" s="12" t="n">
        <v>1.5</v>
      </c>
      <c r="G20" s="12" t="n">
        <v>1.37</v>
      </c>
      <c r="H20" s="12" t="n">
        <v>0.78</v>
      </c>
      <c r="I20" s="12" t="n">
        <v>1.22</v>
      </c>
      <c r="J20" s="12" t="n">
        <v>1.21</v>
      </c>
      <c r="K20" s="12" t="n">
        <v>1.39</v>
      </c>
      <c r="L20" s="12" t="n">
        <v>0.94</v>
      </c>
      <c r="M20" s="12" t="n">
        <v>0.98</v>
      </c>
      <c r="N20" s="12" t="n">
        <v>1.29</v>
      </c>
      <c r="O20" s="12" t="n">
        <v>1.25</v>
      </c>
      <c r="P20" s="12" t="n">
        <v>1.26</v>
      </c>
      <c r="Q20" s="12" t="n">
        <v>1.23</v>
      </c>
      <c r="R20" s="12" t="n">
        <v>0.5</v>
      </c>
      <c r="S20" s="12" t="n">
        <v>0.15</v>
      </c>
      <c r="T20" s="12" t="n">
        <v>1.68</v>
      </c>
      <c r="U20" s="12" t="n">
        <v>-0.15</v>
      </c>
      <c r="V20" s="12" t="n">
        <v>-0.15</v>
      </c>
      <c r="W20" s="12" t="n">
        <v>-0.12</v>
      </c>
      <c r="X20" s="12" t="n">
        <v>-0.01</v>
      </c>
      <c r="Y20" s="12" t="n">
        <v>2.19</v>
      </c>
      <c r="Z20" s="12" t="n">
        <v>0.16</v>
      </c>
      <c r="AA20" s="12" t="n">
        <v>0.41</v>
      </c>
    </row>
    <row r="21" customFormat="false" ht="18.75" hidden="false" customHeight="false" outlineLevel="0" collapsed="false">
      <c r="A21" s="12" t="s">
        <v>161</v>
      </c>
      <c r="B21" s="22" t="n">
        <v>100.01</v>
      </c>
      <c r="C21" s="22" t="n">
        <v>99.94</v>
      </c>
      <c r="D21" s="12" t="n">
        <v>99.53</v>
      </c>
      <c r="E21" s="12" t="n">
        <v>99.76</v>
      </c>
      <c r="F21" s="12" t="n">
        <v>100.03</v>
      </c>
      <c r="G21" s="12" t="n">
        <v>99.93</v>
      </c>
      <c r="H21" s="12" t="n">
        <v>99.96</v>
      </c>
      <c r="I21" s="12" t="n">
        <v>99.7</v>
      </c>
      <c r="J21" s="12" t="n">
        <v>99.95</v>
      </c>
      <c r="K21" s="12" t="n">
        <v>99.9</v>
      </c>
      <c r="L21" s="12" t="n">
        <v>100</v>
      </c>
      <c r="M21" s="12" t="n">
        <v>99.93</v>
      </c>
      <c r="N21" s="12" t="n">
        <v>99.91</v>
      </c>
      <c r="O21" s="12" t="n">
        <v>100.02</v>
      </c>
      <c r="P21" s="12" t="n">
        <v>99.54</v>
      </c>
      <c r="Q21" s="12" t="n">
        <v>99.59</v>
      </c>
      <c r="R21" s="12" t="n">
        <v>99.87</v>
      </c>
      <c r="S21" s="12" t="n">
        <v>99.94</v>
      </c>
      <c r="T21" s="12" t="n">
        <v>99.91</v>
      </c>
      <c r="U21" s="12" t="n">
        <v>99.78</v>
      </c>
      <c r="V21" s="12" t="n">
        <v>100.02</v>
      </c>
      <c r="W21" s="12" t="n">
        <v>99.87</v>
      </c>
      <c r="X21" s="12" t="n">
        <v>99.93</v>
      </c>
      <c r="Y21" s="12" t="n">
        <v>99.53</v>
      </c>
      <c r="Z21" s="12" t="n">
        <v>99.63</v>
      </c>
      <c r="AA21" s="12" t="n">
        <v>99.88</v>
      </c>
    </row>
    <row r="22" customFormat="false" ht="18.75" hidden="false" customHeight="false" outlineLevel="0" collapsed="false">
      <c r="A22" s="12" t="s">
        <v>162</v>
      </c>
      <c r="B22" s="23" t="n">
        <f aca="false">B15*0.6/(B15*0.6+B13*0.385*7/9)</f>
        <v>0.583310689532441</v>
      </c>
      <c r="C22" s="23" t="n">
        <f aca="false">C15*0.6/(C15*0.6+C13*0.385*7/9)</f>
        <v>0.584125908920959</v>
      </c>
      <c r="D22" s="23" t="n">
        <f aca="false">D15*0.6/(D15*0.6+D13*0.385*7/9)</f>
        <v>0.583689437760782</v>
      </c>
      <c r="E22" s="23" t="n">
        <f aca="false">E15*0.6/(E15*0.6+E13*0.385*7/9)</f>
        <v>0.582878546831263</v>
      </c>
      <c r="F22" s="23" t="n">
        <f aca="false">F15*0.6/(F15*0.6+F13*0.385*7/9)</f>
        <v>0.578886377817745</v>
      </c>
      <c r="G22" s="23" t="n">
        <f aca="false">G15*0.6/(G15*0.6+G13*0.385*7/9)</f>
        <v>0.60032730871876</v>
      </c>
      <c r="H22" s="23" t="n">
        <f aca="false">H15*0.6/(H15*0.6+H13*0.385*7/9)</f>
        <v>0.604651883366891</v>
      </c>
      <c r="I22" s="23" t="n">
        <f aca="false">I15*0.6/(I15*0.6+I13*0.385*7/9)</f>
        <v>0.600152911403912</v>
      </c>
      <c r="J22" s="23" t="n">
        <f aca="false">J15*0.6/(J15*0.6+J13*0.385*7/9)</f>
        <v>0.599219664666708</v>
      </c>
      <c r="K22" s="23" t="n">
        <f aca="false">K15*0.6/(K15*0.6+K13*0.385*7/9)</f>
        <v>0.575660473195417</v>
      </c>
      <c r="L22" s="23" t="n">
        <f aca="false">L15*0.6/(L15*0.6+L13*0.385*7/9)</f>
        <v>0.575215019958518</v>
      </c>
      <c r="M22" s="23" t="n">
        <f aca="false">M15*0.6/(M15*0.6+M13*0.385*7/9)</f>
        <v>0.564002651294515</v>
      </c>
      <c r="N22" s="23" t="n">
        <f aca="false">N15*0.6/(N15*0.6+N13*0.385*7/9)</f>
        <v>0.616952973754503</v>
      </c>
      <c r="O22" s="23" t="n">
        <f aca="false">O15*0.6/(O15*0.6+O13*0.385*7/9)</f>
        <v>0.597368976272887</v>
      </c>
      <c r="P22" s="23" t="n">
        <f aca="false">P15*0.6/(P15*0.6+P13*0.385*7/9)</f>
        <v>0.544946377806374</v>
      </c>
      <c r="Q22" s="23" t="n">
        <f aca="false">Q15*0.6/(Q15*0.6+Q13*0.385*7/9)</f>
        <v>0.546325818239827</v>
      </c>
      <c r="R22" s="23" t="n">
        <f aca="false">R15*0.6/(R15*0.6+R13*0.385*7/9)</f>
        <v>0.538359889292919</v>
      </c>
      <c r="S22" s="23" t="n">
        <f aca="false">S15*0.6/(S15*0.6+S13*0.385*7/9)</f>
        <v>0.537634796485894</v>
      </c>
      <c r="T22" s="23" t="n">
        <f aca="false">T15*0.6/(T15*0.6+T13*0.385*7/9)</f>
        <v>0.558448622752921</v>
      </c>
      <c r="U22" s="23" t="n">
        <f aca="false">U15*0.6/(U15*0.6+U13*0.385*7/9)</f>
        <v>0.534102172907669</v>
      </c>
      <c r="V22" s="23" t="n">
        <f aca="false">V15*0.6/(V15*0.6+V13*0.385*7/9)</f>
        <v>0.464410857172742</v>
      </c>
      <c r="W22" s="23" t="n">
        <f aca="false">W15*0.6/(W15*0.6+W13*0.385*7/9)</f>
        <v>0.520708013709067</v>
      </c>
      <c r="X22" s="23" t="n">
        <f aca="false">X15*0.6/(X15*0.6+X13*0.385*7/9)</f>
        <v>0.533949476720615</v>
      </c>
      <c r="Y22" s="23" t="n">
        <f aca="false">Y15*0.6/(Y15*0.6+Y13*0.385*7/9)</f>
        <v>0.573786695660769</v>
      </c>
      <c r="Z22" s="23" t="n">
        <f aca="false">Z15*0.6/(Z15*0.6+Z13*0.385*7/9)</f>
        <v>0.531940863960047</v>
      </c>
      <c r="AA22" s="23" t="n">
        <f aca="false">AA15*0.6/(AA15*0.6+AA13*0.385*7/9)</f>
        <v>0.496697678603005</v>
      </c>
    </row>
    <row r="23" customFormat="false" ht="18.75" hidden="false" customHeight="false" outlineLevel="0" collapsed="false">
      <c r="A23" s="12"/>
      <c r="B23" s="12"/>
      <c r="C23" s="12"/>
      <c r="D23" s="24"/>
      <c r="E23" s="24"/>
      <c r="F23" s="24"/>
      <c r="G23" s="12"/>
      <c r="H23" s="12"/>
      <c r="I23" s="12"/>
      <c r="J23" s="12"/>
      <c r="K23" s="12"/>
      <c r="L23" s="12"/>
      <c r="M23" s="12"/>
      <c r="N23" s="12"/>
      <c r="O23" s="24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customFormat="false" ht="18.75" hidden="false" customHeight="false" outlineLevel="0" collapsed="false">
      <c r="A24" s="21" t="s">
        <v>163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customFormat="false" ht="18.75" hidden="false" customHeight="false" outlineLevel="0" collapsed="false">
      <c r="A25" s="25" t="s">
        <v>164</v>
      </c>
      <c r="B25" s="26" t="n">
        <v>23.3434044188614</v>
      </c>
      <c r="C25" s="26" t="n">
        <v>14.4383932716716</v>
      </c>
      <c r="D25" s="23" t="n">
        <v>8.43827662421859</v>
      </c>
      <c r="E25" s="23" t="n">
        <v>6.01929709892406</v>
      </c>
      <c r="F25" s="23" t="n">
        <v>6.30475987580309</v>
      </c>
      <c r="G25" s="23" t="n">
        <v>6.90277695973381</v>
      </c>
      <c r="H25" s="23" t="n">
        <v>6.99810718740119</v>
      </c>
      <c r="I25" s="23" t="n">
        <v>6.83641708341017</v>
      </c>
      <c r="J25" s="23" t="n">
        <v>6.62657494596259</v>
      </c>
      <c r="K25" s="23" t="n">
        <v>6.37335872822656</v>
      </c>
      <c r="L25" s="23" t="n">
        <v>6.52844235081154</v>
      </c>
      <c r="M25" s="23" t="n">
        <v>6.74226208275935</v>
      </c>
      <c r="N25" s="23" t="n">
        <v>5.95032173739837</v>
      </c>
      <c r="O25" s="23" t="n">
        <v>6.98791411803457</v>
      </c>
      <c r="P25" s="23" t="n">
        <v>4.38643245408538</v>
      </c>
      <c r="Q25" s="23" t="n">
        <v>4.52830423596341</v>
      </c>
      <c r="R25" s="23" t="n">
        <v>4.6263683734196</v>
      </c>
      <c r="S25" s="23" t="n">
        <v>4.55716531804257</v>
      </c>
      <c r="T25" s="23" t="n">
        <v>6.92490539610171</v>
      </c>
      <c r="U25" s="27" t="n">
        <v>10.8302156643088</v>
      </c>
      <c r="V25" s="27" t="n">
        <v>10.355240218198</v>
      </c>
      <c r="W25" s="23" t="n">
        <v>7.62794104234555</v>
      </c>
      <c r="X25" s="23" t="n">
        <v>8.4182724301883</v>
      </c>
      <c r="Y25" s="27" t="n">
        <v>10.0495007095623</v>
      </c>
      <c r="Z25" s="23" t="n">
        <v>6.29686616117009</v>
      </c>
      <c r="AA25" s="23" t="n">
        <v>6.11584657182164</v>
      </c>
    </row>
    <row r="26" customFormat="false" ht="18.75" hidden="false" customHeight="false" outlineLevel="0" collapsed="false">
      <c r="A26" s="25" t="s">
        <v>165</v>
      </c>
      <c r="B26" s="28" t="n">
        <v>3.30620909911645</v>
      </c>
      <c r="C26" s="28" t="n">
        <v>3.26722793276634</v>
      </c>
      <c r="D26" s="23" t="n">
        <v>1.83738230527994</v>
      </c>
      <c r="E26" s="23" t="n">
        <v>1.23004704513654</v>
      </c>
      <c r="F26" s="23" t="n">
        <v>1.13696424445241</v>
      </c>
      <c r="G26" s="23" t="n">
        <v>1.29636114529595</v>
      </c>
      <c r="H26" s="23" t="n">
        <v>1.28477350410224</v>
      </c>
      <c r="I26" s="23" t="n">
        <v>1.32119486192998</v>
      </c>
      <c r="J26" s="23" t="n">
        <v>1.34458312208808</v>
      </c>
      <c r="K26" s="23" t="n">
        <v>1.18338706990161</v>
      </c>
      <c r="L26" s="23" t="n">
        <v>1.22891397056845</v>
      </c>
      <c r="M26" s="23" t="n">
        <v>1.37960397401762</v>
      </c>
      <c r="N26" s="23" t="n">
        <v>1.21860597909249</v>
      </c>
      <c r="O26" s="23" t="n">
        <v>1.34417002485776</v>
      </c>
      <c r="P26" s="23" t="n">
        <v>1.00187443524738</v>
      </c>
      <c r="Q26" s="23" t="n">
        <v>0.988566711164844</v>
      </c>
      <c r="R26" s="23" t="n">
        <v>1.02296068755389</v>
      </c>
      <c r="S26" s="23" t="n">
        <v>1.05878112237271</v>
      </c>
      <c r="T26" s="23" t="n">
        <v>1.38860536708676</v>
      </c>
      <c r="U26" s="23" t="n">
        <v>1.64391119086932</v>
      </c>
      <c r="V26" s="23" t="n">
        <v>1.81663456497755</v>
      </c>
      <c r="W26" s="23" t="n">
        <v>1.14560264406483</v>
      </c>
      <c r="X26" s="23" t="n">
        <v>1.67175278762604</v>
      </c>
      <c r="Y26" s="23" t="n">
        <v>1.48869530388085</v>
      </c>
      <c r="Z26" s="23" t="n">
        <v>0.956493702781526</v>
      </c>
      <c r="AA26" s="23" t="n">
        <v>0.99472288441456</v>
      </c>
    </row>
    <row r="27" customFormat="false" ht="18.75" hidden="false" customHeight="false" outlineLevel="0" collapsed="false">
      <c r="A27" s="25" t="s">
        <v>166</v>
      </c>
      <c r="B27" s="26" t="n">
        <v>13.7099506527995</v>
      </c>
      <c r="C27" s="26" t="n">
        <v>13.3943177903367</v>
      </c>
      <c r="D27" s="27" t="n">
        <v>18.5725280150152</v>
      </c>
      <c r="E27" s="27" t="n">
        <v>22.0922255601189</v>
      </c>
      <c r="F27" s="27" t="n">
        <v>21.7487449489779</v>
      </c>
      <c r="G27" s="27" t="n">
        <v>21.7453626074052</v>
      </c>
      <c r="H27" s="27" t="n">
        <v>20.9693959157117</v>
      </c>
      <c r="I27" s="27" t="n">
        <v>21.9016377562586</v>
      </c>
      <c r="J27" s="27" t="n">
        <v>21.3206759727235</v>
      </c>
      <c r="K27" s="27" t="n">
        <v>22.4397189159013</v>
      </c>
      <c r="L27" s="27" t="n">
        <v>21.8755008035575</v>
      </c>
      <c r="M27" s="27" t="n">
        <v>20.9126146857166</v>
      </c>
      <c r="N27" s="27" t="n">
        <v>22.0145822761154</v>
      </c>
      <c r="O27" s="27" t="n">
        <v>21.5891216138999</v>
      </c>
      <c r="P27" s="27" t="n">
        <v>20.8475180114297</v>
      </c>
      <c r="Q27" s="27" t="n">
        <v>21.1005888795237</v>
      </c>
      <c r="R27" s="27" t="n">
        <v>21.1641728226861</v>
      </c>
      <c r="S27" s="27" t="n">
        <v>21.1239524377292</v>
      </c>
      <c r="T27" s="27" t="n">
        <v>19.0194592216153</v>
      </c>
      <c r="U27" s="27" t="n">
        <v>15.8985176181755</v>
      </c>
      <c r="V27" s="27" t="n">
        <v>14.7586296268666</v>
      </c>
      <c r="W27" s="27" t="n">
        <v>19.9879968558431</v>
      </c>
      <c r="X27" s="27" t="n">
        <v>16.5980953676967</v>
      </c>
      <c r="Y27" s="27" t="n">
        <v>16.3400271129386</v>
      </c>
      <c r="Z27" s="27" t="n">
        <v>20.0511130473276</v>
      </c>
      <c r="AA27" s="27" t="n">
        <v>20.5903270028656</v>
      </c>
    </row>
    <row r="28" customFormat="false" ht="18.75" hidden="false" customHeight="false" outlineLevel="0" collapsed="false">
      <c r="A28" s="25" t="s">
        <v>167</v>
      </c>
      <c r="B28" s="29" t="n">
        <v>214.929314235702</v>
      </c>
      <c r="C28" s="29" t="n">
        <v>213.761207565495</v>
      </c>
      <c r="D28" s="30" t="n">
        <v>226.368466429093</v>
      </c>
      <c r="E28" s="30" t="n">
        <v>205.868385374663</v>
      </c>
      <c r="F28" s="30" t="n">
        <v>195.596884521308</v>
      </c>
      <c r="G28" s="30" t="n">
        <v>207.747738136841</v>
      </c>
      <c r="H28" s="30" t="n">
        <v>207.959213411724</v>
      </c>
      <c r="I28" s="30" t="n">
        <v>199.490034998553</v>
      </c>
      <c r="J28" s="30" t="n">
        <v>205.670164577196</v>
      </c>
      <c r="K28" s="30" t="n">
        <v>194.730355533772</v>
      </c>
      <c r="L28" s="30" t="n">
        <v>204.247649531213</v>
      </c>
      <c r="M28" s="30" t="n">
        <v>190.939450100942</v>
      </c>
      <c r="N28" s="30" t="n">
        <v>176.647366843293</v>
      </c>
      <c r="O28" s="30" t="n">
        <v>179.492793854022</v>
      </c>
      <c r="P28" s="30" t="n">
        <v>169.256846170318</v>
      </c>
      <c r="Q28" s="30" t="n">
        <v>169.111998140342</v>
      </c>
      <c r="R28" s="30" t="n">
        <v>168.388329808687</v>
      </c>
      <c r="S28" s="30" t="n">
        <v>171.217179305214</v>
      </c>
      <c r="T28" s="30" t="n">
        <v>177.57100225388</v>
      </c>
      <c r="U28" s="30" t="n">
        <v>182.260032870111</v>
      </c>
      <c r="V28" s="30" t="n">
        <v>193.781227113356</v>
      </c>
      <c r="W28" s="30" t="n">
        <v>173.249243125957</v>
      </c>
      <c r="X28" s="30" t="n">
        <v>177.893873093712</v>
      </c>
      <c r="Y28" s="30" t="n">
        <v>169.747777085762</v>
      </c>
      <c r="Z28" s="30" t="n">
        <v>166.726917626489</v>
      </c>
      <c r="AA28" s="30" t="n">
        <v>174.754735806859</v>
      </c>
    </row>
    <row r="29" customFormat="false" ht="18.75" hidden="false" customHeight="false" outlineLevel="0" collapsed="false">
      <c r="A29" s="25" t="s">
        <v>168</v>
      </c>
      <c r="B29" s="29" t="n">
        <v>213.334711931989</v>
      </c>
      <c r="C29" s="29" t="n">
        <v>216.114310209075</v>
      </c>
      <c r="D29" s="30" t="n">
        <v>169.729418987142</v>
      </c>
      <c r="E29" s="30" t="n">
        <v>236.033991206285</v>
      </c>
      <c r="F29" s="30" t="n">
        <v>221.996100142793</v>
      </c>
      <c r="G29" s="30" t="n">
        <v>243.42437475648</v>
      </c>
      <c r="H29" s="30" t="n">
        <v>248.985787639699</v>
      </c>
      <c r="I29" s="30" t="n">
        <v>236.359734283867</v>
      </c>
      <c r="J29" s="30" t="n">
        <v>251.469550280197</v>
      </c>
      <c r="K29" s="30" t="n">
        <v>189.818404748899</v>
      </c>
      <c r="L29" s="30" t="n">
        <v>226.122817301174</v>
      </c>
      <c r="M29" s="30" t="n">
        <v>206.869464449784</v>
      </c>
      <c r="N29" s="30" t="n">
        <v>297.390993023801</v>
      </c>
      <c r="O29" s="30" t="n">
        <v>251.90015978129</v>
      </c>
      <c r="P29" s="30" t="n">
        <v>170.135148446759</v>
      </c>
      <c r="Q29" s="30" t="n">
        <v>173.818050534074</v>
      </c>
      <c r="R29" s="30" t="n">
        <v>169.707266032366</v>
      </c>
      <c r="S29" s="30" t="n">
        <v>168.913634626317</v>
      </c>
      <c r="T29" s="30" t="n">
        <v>149.076574819501</v>
      </c>
      <c r="U29" s="30" t="n">
        <v>111.535120948365</v>
      </c>
      <c r="V29" s="27" t="n">
        <v>42.9077787846766</v>
      </c>
      <c r="W29" s="30" t="n">
        <v>178.079700486828</v>
      </c>
      <c r="X29" s="30" t="n">
        <v>130.956635201545</v>
      </c>
      <c r="Y29" s="30" t="n">
        <v>130.996507369814</v>
      </c>
      <c r="Z29" s="30" t="n">
        <v>177.467699188959</v>
      </c>
      <c r="AA29" s="30" t="n">
        <v>170.107129204323</v>
      </c>
    </row>
    <row r="30" customFormat="false" ht="18.75" hidden="false" customHeight="false" outlineLevel="0" collapsed="false">
      <c r="A30" s="25"/>
      <c r="B30" s="29"/>
      <c r="C30" s="29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27"/>
      <c r="W30" s="30"/>
      <c r="X30" s="30"/>
      <c r="Y30" s="30"/>
      <c r="Z30" s="30"/>
      <c r="AA30" s="30"/>
    </row>
    <row r="31" customFormat="false" ht="18.75" hidden="false" customHeight="false" outlineLevel="0" collapsed="false">
      <c r="A31" s="25" t="s">
        <v>169</v>
      </c>
      <c r="B31" s="26" t="n">
        <v>63.9907943309571</v>
      </c>
      <c r="C31" s="26" t="n">
        <v>63.7343525641921</v>
      </c>
      <c r="D31" s="27" t="n">
        <v>60.3100654026269</v>
      </c>
      <c r="E31" s="27" t="n">
        <v>55.9294011038784</v>
      </c>
      <c r="F31" s="27" t="n">
        <v>54.4112132346864</v>
      </c>
      <c r="G31" s="27" t="n">
        <v>55.8802176095324</v>
      </c>
      <c r="H31" s="27" t="n">
        <v>57.2160632093967</v>
      </c>
      <c r="I31" s="27" t="n">
        <v>56.0038228533422</v>
      </c>
      <c r="J31" s="27" t="n">
        <v>55.2550418433569</v>
      </c>
      <c r="K31" s="27" t="n">
        <v>61.0790006259292</v>
      </c>
      <c r="L31" s="27" t="n">
        <v>59.710640005778</v>
      </c>
      <c r="M31" s="27" t="n">
        <v>53.0071693159273</v>
      </c>
      <c r="N31" s="27" t="n">
        <v>57.9797482844878</v>
      </c>
      <c r="O31" s="27" t="n">
        <v>55.6524607904217</v>
      </c>
      <c r="P31" s="27" t="n">
        <v>45.3309861084581</v>
      </c>
      <c r="Q31" s="27" t="n">
        <v>51.0465044792156</v>
      </c>
      <c r="R31" s="27" t="n">
        <v>45.1058038158358</v>
      </c>
      <c r="S31" s="27" t="n">
        <v>48.3538025644112</v>
      </c>
      <c r="T31" s="27" t="n">
        <v>45.9512048285858</v>
      </c>
      <c r="U31" s="27" t="n">
        <v>45.530430509628</v>
      </c>
      <c r="V31" s="27" t="n">
        <v>38.3705886496797</v>
      </c>
      <c r="W31" s="27" t="n">
        <v>42.8841550968549</v>
      </c>
      <c r="X31" s="27" t="n">
        <v>45.5489430760522</v>
      </c>
      <c r="Y31" s="27" t="n">
        <v>44.2132565855286</v>
      </c>
      <c r="Z31" s="27" t="n">
        <v>44.3556465896125</v>
      </c>
      <c r="AA31" s="27" t="n">
        <v>41.7235359511934</v>
      </c>
    </row>
    <row r="32" customFormat="false" ht="18.75" hidden="false" customHeight="false" outlineLevel="0" collapsed="false">
      <c r="A32" s="25" t="s">
        <v>170</v>
      </c>
      <c r="B32" s="29" t="n">
        <v>226.59536141579</v>
      </c>
      <c r="C32" s="29" t="n">
        <v>231.779691753148</v>
      </c>
      <c r="D32" s="30" t="n">
        <v>165.357540908856</v>
      </c>
      <c r="E32" s="30" t="n">
        <v>222.144865603192</v>
      </c>
      <c r="F32" s="30" t="n">
        <v>200.864196731549</v>
      </c>
      <c r="G32" s="30" t="n">
        <v>238.35084784863</v>
      </c>
      <c r="H32" s="30" t="n">
        <v>257.987926997661</v>
      </c>
      <c r="I32" s="30" t="n">
        <v>248.721500637642</v>
      </c>
      <c r="J32" s="30" t="n">
        <v>246.032110056591</v>
      </c>
      <c r="K32" s="30" t="n">
        <v>311.034404204851</v>
      </c>
      <c r="L32" s="30" t="n">
        <v>292.726995761448</v>
      </c>
      <c r="M32" s="30" t="n">
        <v>173.572233489202</v>
      </c>
      <c r="N32" s="30" t="n">
        <v>224.269720224132</v>
      </c>
      <c r="O32" s="30" t="n">
        <v>204.555070794426</v>
      </c>
      <c r="P32" s="30" t="n">
        <v>113.626458153407</v>
      </c>
      <c r="Q32" s="30" t="n">
        <v>143.543651370702</v>
      </c>
      <c r="R32" s="30" t="n">
        <v>113.130551323798</v>
      </c>
      <c r="S32" s="30" t="n">
        <v>119.026018890905</v>
      </c>
      <c r="T32" s="30" t="n">
        <v>123.156782236396</v>
      </c>
      <c r="U32" s="30" t="n">
        <v>149.347438479644</v>
      </c>
      <c r="V32" s="27" t="n">
        <v>69.5555343924733</v>
      </c>
      <c r="W32" s="30" t="n">
        <v>127.345933615877</v>
      </c>
      <c r="X32" s="30" t="n">
        <v>151.006151472222</v>
      </c>
      <c r="Y32" s="30" t="n">
        <v>151.888645844386</v>
      </c>
      <c r="Z32" s="30" t="n">
        <v>143.368671058143</v>
      </c>
      <c r="AA32" s="30" t="n">
        <v>126.141376471639</v>
      </c>
    </row>
    <row r="33" customFormat="false" ht="18.75" hidden="false" customHeight="false" outlineLevel="0" collapsed="false">
      <c r="A33" s="25" t="s">
        <v>171</v>
      </c>
      <c r="B33" s="26" t="n">
        <v>67.0000165215932</v>
      </c>
      <c r="C33" s="26" t="n">
        <v>63.2507768987864</v>
      </c>
      <c r="D33" s="27" t="n">
        <v>65.4854381339972</v>
      </c>
      <c r="E33" s="30" t="n">
        <v>128.648773525398</v>
      </c>
      <c r="F33" s="30" t="n">
        <v>117.22047340104</v>
      </c>
      <c r="G33" s="30" t="n">
        <v>103.956697894462</v>
      </c>
      <c r="H33" s="30" t="n">
        <v>106.243181158316</v>
      </c>
      <c r="I33" s="30" t="n">
        <v>107.292813513913</v>
      </c>
      <c r="J33" s="30" t="n">
        <v>109.264957709988</v>
      </c>
      <c r="K33" s="30" t="n">
        <v>297.958504252594</v>
      </c>
      <c r="L33" s="30" t="n">
        <v>291.378906778478</v>
      </c>
      <c r="M33" s="30" t="n">
        <v>155.857903013778</v>
      </c>
      <c r="N33" s="30" t="n">
        <v>108.484684745381</v>
      </c>
      <c r="O33" s="30" t="n">
        <v>103.987515632198</v>
      </c>
      <c r="P33" s="27" t="n">
        <v>69.9351170843125</v>
      </c>
      <c r="Q33" s="27" t="n">
        <v>70.7445218039285</v>
      </c>
      <c r="R33" s="27" t="n">
        <v>75.4846362465884</v>
      </c>
      <c r="S33" s="27" t="n">
        <v>76.9903011084188</v>
      </c>
      <c r="T33" s="27" t="n">
        <v>57.5835201865639</v>
      </c>
      <c r="U33" s="27" t="n">
        <v>70.5426945229021</v>
      </c>
      <c r="V33" s="27" t="n">
        <v>59.8806716552159</v>
      </c>
      <c r="W33" s="27" t="n">
        <v>93.6337142356937</v>
      </c>
      <c r="X33" s="27" t="n">
        <v>80.3525647359883</v>
      </c>
      <c r="Y33" s="27" t="n">
        <v>59.0494127556029</v>
      </c>
      <c r="Z33" s="27" t="n">
        <v>71.7981322563761</v>
      </c>
      <c r="AA33" s="27" t="n">
        <v>74.3895889590927</v>
      </c>
    </row>
    <row r="34" customFormat="false" ht="18.75" hidden="false" customHeight="false" outlineLevel="0" collapsed="false">
      <c r="A34" s="25" t="s">
        <v>172</v>
      </c>
      <c r="B34" s="29" t="n">
        <v>176.027811594866</v>
      </c>
      <c r="C34" s="29" t="n">
        <v>169.797020889951</v>
      </c>
      <c r="D34" s="30" t="n">
        <v>138.191949858651</v>
      </c>
      <c r="E34" s="30" t="n">
        <v>118.759089729164</v>
      </c>
      <c r="F34" s="30" t="n">
        <v>119.189315788986</v>
      </c>
      <c r="G34" s="30" t="n">
        <v>121.128802555521</v>
      </c>
      <c r="H34" s="30" t="n">
        <v>118.537016728182</v>
      </c>
      <c r="I34" s="30" t="n">
        <v>117.834751871449</v>
      </c>
      <c r="J34" s="30" t="n">
        <v>120.520797270822</v>
      </c>
      <c r="K34" s="30" t="n">
        <v>120.710667295351</v>
      </c>
      <c r="L34" s="30" t="n">
        <v>121.930915098492</v>
      </c>
      <c r="M34" s="30" t="n">
        <v>122.168561995421</v>
      </c>
      <c r="N34" s="30" t="n">
        <v>115.84630617641</v>
      </c>
      <c r="O34" s="30" t="n">
        <v>118.517030409811</v>
      </c>
      <c r="P34" s="30" t="n">
        <v>112.075067457737</v>
      </c>
      <c r="Q34" s="30" t="n">
        <v>115.078754357776</v>
      </c>
      <c r="R34" s="30" t="n">
        <v>114.327832632766</v>
      </c>
      <c r="S34" s="30" t="n">
        <v>116.205136945291</v>
      </c>
      <c r="T34" s="30" t="n">
        <v>123.526623764138</v>
      </c>
      <c r="U34" s="30" t="n">
        <v>130.35058924997</v>
      </c>
      <c r="V34" s="30" t="n">
        <v>133.368373777452</v>
      </c>
      <c r="W34" s="30" t="n">
        <v>125.195497331699</v>
      </c>
      <c r="X34" s="30" t="n">
        <v>131.37079350422</v>
      </c>
      <c r="Y34" s="30" t="n">
        <v>122.581547372586</v>
      </c>
      <c r="Z34" s="30" t="n">
        <v>117.159314336838</v>
      </c>
      <c r="AA34" s="30" t="n">
        <v>124.421020077292</v>
      </c>
    </row>
    <row r="35" customFormat="false" ht="18.75" hidden="false" customHeight="false" outlineLevel="0" collapsed="false">
      <c r="A35" s="25" t="s">
        <v>173</v>
      </c>
      <c r="B35" s="26" t="n">
        <v>25.2899021324178</v>
      </c>
      <c r="C35" s="26" t="n">
        <v>25.757387989955</v>
      </c>
      <c r="D35" s="27" t="n">
        <v>23.0117368148264</v>
      </c>
      <c r="E35" s="27" t="n">
        <v>21.534152591801</v>
      </c>
      <c r="F35" s="27" t="n">
        <v>21.3723483454106</v>
      </c>
      <c r="G35" s="27" t="n">
        <v>21.3603268618311</v>
      </c>
      <c r="H35" s="27" t="n">
        <v>20.9687288278839</v>
      </c>
      <c r="I35" s="27" t="n">
        <v>21.0948711997431</v>
      </c>
      <c r="J35" s="27" t="n">
        <v>21.301283680046</v>
      </c>
      <c r="K35" s="27" t="n">
        <v>20.2450947551222</v>
      </c>
      <c r="L35" s="27" t="n">
        <v>21.1495372164092</v>
      </c>
      <c r="M35" s="27" t="n">
        <v>21.5440980758328</v>
      </c>
      <c r="N35" s="27" t="n">
        <v>21.2357753635242</v>
      </c>
      <c r="O35" s="27" t="n">
        <v>21.039016242155</v>
      </c>
      <c r="P35" s="27" t="n">
        <v>20.9359420955998</v>
      </c>
      <c r="Q35" s="27" t="n">
        <v>21.0016263746371</v>
      </c>
      <c r="R35" s="27" t="n">
        <v>21.193989786369</v>
      </c>
      <c r="S35" s="27" t="n">
        <v>21.5016633336546</v>
      </c>
      <c r="T35" s="27" t="n">
        <v>21.6021886011305</v>
      </c>
      <c r="U35" s="27" t="n">
        <v>24.0761037820286</v>
      </c>
      <c r="V35" s="27" t="n">
        <v>25.7973607343904</v>
      </c>
      <c r="W35" s="27" t="n">
        <v>22.9582996889157</v>
      </c>
      <c r="X35" s="27" t="n">
        <v>23.5393875023563</v>
      </c>
      <c r="Y35" s="27" t="n">
        <v>22.5205981631494</v>
      </c>
      <c r="Z35" s="27" t="n">
        <v>21.3987921660482</v>
      </c>
      <c r="AA35" s="27" t="n">
        <v>22.773443198065</v>
      </c>
    </row>
    <row r="36" customFormat="false" ht="18.75" hidden="false" customHeight="false" outlineLevel="0" collapsed="false">
      <c r="A36" s="25" t="s">
        <v>174</v>
      </c>
      <c r="B36" s="28" t="n">
        <v>1.26757421097648</v>
      </c>
      <c r="C36" s="28" t="n">
        <v>1.25478826394876</v>
      </c>
      <c r="D36" s="23" t="n">
        <v>1.35720066923206</v>
      </c>
      <c r="E36" s="23" t="n">
        <v>1.43153910048002</v>
      </c>
      <c r="F36" s="23" t="n">
        <v>1.37675206954198</v>
      </c>
      <c r="G36" s="23" t="n">
        <v>1.41250505325734</v>
      </c>
      <c r="H36" s="23" t="n">
        <v>1.38104373024066</v>
      </c>
      <c r="I36" s="23" t="n">
        <v>1.15647895674565</v>
      </c>
      <c r="J36" s="23" t="n">
        <v>1.39119474918249</v>
      </c>
      <c r="K36" s="23" t="n">
        <v>1.35351976054171</v>
      </c>
      <c r="L36" s="23" t="n">
        <v>1.4142418945581</v>
      </c>
      <c r="M36" s="23" t="n">
        <v>1.38822494434105</v>
      </c>
      <c r="N36" s="23" t="n">
        <v>1.42065920858482</v>
      </c>
      <c r="O36" s="23" t="n">
        <v>1.40845575907195</v>
      </c>
      <c r="P36" s="23" t="n">
        <v>1.39470895753024</v>
      </c>
      <c r="Q36" s="23" t="n">
        <v>1.42516128085686</v>
      </c>
      <c r="R36" s="23" t="n">
        <v>1.41047377928859</v>
      </c>
      <c r="S36" s="23" t="n">
        <v>1.42918331254327</v>
      </c>
      <c r="T36" s="23" t="n">
        <v>1.37316168228648</v>
      </c>
      <c r="U36" s="23" t="n">
        <v>1.4229610542502</v>
      </c>
      <c r="V36" s="23" t="n">
        <v>1.38915775280796</v>
      </c>
      <c r="W36" s="23" t="n">
        <v>1.48485745800659</v>
      </c>
      <c r="X36" s="23" t="n">
        <v>1.43320978428906</v>
      </c>
      <c r="Y36" s="23" t="n">
        <v>1.3982886844326</v>
      </c>
      <c r="Z36" s="23" t="n">
        <v>1.4228520903303</v>
      </c>
      <c r="AA36" s="23" t="n">
        <v>1.44150695827943</v>
      </c>
    </row>
    <row r="37" customFormat="false" ht="18.75" hidden="false" customHeight="false" outlineLevel="0" collapsed="false">
      <c r="A37" s="25" t="s">
        <v>175</v>
      </c>
      <c r="B37" s="26" t="n">
        <v>58.0515574719899</v>
      </c>
      <c r="C37" s="26" t="n">
        <v>51.7160908358863</v>
      </c>
      <c r="D37" s="27" t="n">
        <v>45.8898197117991</v>
      </c>
      <c r="E37" s="27" t="n">
        <v>31.2290863681866</v>
      </c>
      <c r="F37" s="27" t="n">
        <v>29.488056978706</v>
      </c>
      <c r="G37" s="27" t="n">
        <v>34.9328445666074</v>
      </c>
      <c r="H37" s="27" t="n">
        <v>35.5583288728651</v>
      </c>
      <c r="I37" s="27" t="n">
        <v>36.5420125964427</v>
      </c>
      <c r="J37" s="27" t="n">
        <v>38.0628532236022</v>
      </c>
      <c r="K37" s="27" t="n">
        <v>40.8781435942561</v>
      </c>
      <c r="L37" s="27" t="n">
        <v>32.1274598214429</v>
      </c>
      <c r="M37" s="27" t="n">
        <v>35.5731446417835</v>
      </c>
      <c r="N37" s="27" t="n">
        <v>26.2595246671102</v>
      </c>
      <c r="O37" s="27" t="n">
        <v>29.0589033995678</v>
      </c>
      <c r="P37" s="27" t="n">
        <v>22.3017862799869</v>
      </c>
      <c r="Q37" s="27" t="n">
        <v>17.5325856333945</v>
      </c>
      <c r="R37" s="27" t="n">
        <v>21.0980478199786</v>
      </c>
      <c r="S37" s="27" t="n">
        <v>25.9249177495427</v>
      </c>
      <c r="T37" s="27" t="n">
        <v>39.0411986041957</v>
      </c>
      <c r="U37" s="27" t="n">
        <v>47.7463582268413</v>
      </c>
      <c r="V37" s="27" t="n">
        <v>55.9757235265206</v>
      </c>
      <c r="W37" s="27" t="n">
        <v>27.3324808796838</v>
      </c>
      <c r="X37" s="27" t="n">
        <v>45.9341647143581</v>
      </c>
      <c r="Y37" s="27" t="n">
        <v>42.171610568453</v>
      </c>
      <c r="Z37" s="27" t="n">
        <v>21.7980236330529</v>
      </c>
      <c r="AA37" s="27" t="n">
        <v>13.5014868462175</v>
      </c>
    </row>
    <row r="38" customFormat="false" ht="18.75" hidden="false" customHeight="false" outlineLevel="0" collapsed="false">
      <c r="A38" s="25" t="s">
        <v>176</v>
      </c>
      <c r="B38" s="29" t="n">
        <v>1347.42073165023</v>
      </c>
      <c r="C38" s="29" t="n">
        <v>1457.7363552099</v>
      </c>
      <c r="D38" s="30" t="n">
        <v>934.912711228505</v>
      </c>
      <c r="E38" s="30" t="n">
        <v>640.915102191896</v>
      </c>
      <c r="F38" s="30" t="n">
        <v>616.323632391144</v>
      </c>
      <c r="G38" s="30" t="n">
        <v>726.455138478298</v>
      </c>
      <c r="H38" s="30" t="n">
        <v>763.180067574908</v>
      </c>
      <c r="I38" s="30" t="n">
        <v>766.392319043776</v>
      </c>
      <c r="J38" s="30" t="n">
        <v>798.221808813528</v>
      </c>
      <c r="K38" s="30" t="n">
        <v>628.152102487607</v>
      </c>
      <c r="L38" s="30" t="n">
        <v>742.784523247833</v>
      </c>
      <c r="M38" s="30" t="n">
        <v>590.376110405514</v>
      </c>
      <c r="N38" s="30" t="n">
        <v>589.520427614402</v>
      </c>
      <c r="O38" s="30" t="n">
        <v>739.119881281641</v>
      </c>
      <c r="P38" s="30" t="n">
        <v>442.366132536622</v>
      </c>
      <c r="Q38" s="30" t="n">
        <v>461.89761407581</v>
      </c>
      <c r="R38" s="30" t="n">
        <v>445.098436921151</v>
      </c>
      <c r="S38" s="30" t="n">
        <v>449.139200906653</v>
      </c>
      <c r="T38" s="30" t="n">
        <v>708.736535745984</v>
      </c>
      <c r="U38" s="30" t="n">
        <v>685.435072388759</v>
      </c>
      <c r="V38" s="30" t="n">
        <v>810.252726982289</v>
      </c>
      <c r="W38" s="30" t="n">
        <v>431.877265328998</v>
      </c>
      <c r="X38" s="30" t="n">
        <v>681.736702125394</v>
      </c>
      <c r="Y38" s="30" t="n">
        <v>567.779195278138</v>
      </c>
      <c r="Z38" s="30" t="n">
        <v>421.531970134719</v>
      </c>
      <c r="AA38" s="30" t="n">
        <v>442.236547763298</v>
      </c>
    </row>
    <row r="39" customFormat="false" ht="18.75" hidden="false" customHeight="false" outlineLevel="0" collapsed="false">
      <c r="A39" s="25" t="s">
        <v>177</v>
      </c>
      <c r="B39" s="26" t="n">
        <v>30.6867055558051</v>
      </c>
      <c r="C39" s="26" t="n">
        <v>29.1749931355063</v>
      </c>
      <c r="D39" s="27" t="n">
        <v>28.3025974147395</v>
      </c>
      <c r="E39" s="27" t="n">
        <v>24.5291770508907</v>
      </c>
      <c r="F39" s="27" t="n">
        <v>24.0046357322289</v>
      </c>
      <c r="G39" s="27" t="n">
        <v>24.9293878460653</v>
      </c>
      <c r="H39" s="27" t="n">
        <v>24.7557117726748</v>
      </c>
      <c r="I39" s="27" t="n">
        <v>24.9094654070908</v>
      </c>
      <c r="J39" s="27" t="n">
        <v>25.3103294417928</v>
      </c>
      <c r="K39" s="27" t="n">
        <v>24.4181903940756</v>
      </c>
      <c r="L39" s="27" t="n">
        <v>25.1551738574347</v>
      </c>
      <c r="M39" s="27" t="n">
        <v>25.5745135300707</v>
      </c>
      <c r="N39" s="27" t="n">
        <v>23.4219169194822</v>
      </c>
      <c r="O39" s="27" t="n">
        <v>24.9415780062829</v>
      </c>
      <c r="P39" s="27" t="n">
        <v>22.6423455763447</v>
      </c>
      <c r="Q39" s="27" t="n">
        <v>22.4547527150553</v>
      </c>
      <c r="R39" s="27" t="n">
        <v>23.0230322633643</v>
      </c>
      <c r="S39" s="27" t="n">
        <v>23.2193791001446</v>
      </c>
      <c r="T39" s="27" t="n">
        <v>25.5292854725911</v>
      </c>
      <c r="U39" s="27" t="n">
        <v>27.2029119442618</v>
      </c>
      <c r="V39" s="27" t="n">
        <v>28.7722995826261</v>
      </c>
      <c r="W39" s="27" t="n">
        <v>25.6955806762648</v>
      </c>
      <c r="X39" s="27" t="n">
        <v>25.9235386060514</v>
      </c>
      <c r="Y39" s="27" t="n">
        <v>25.1487983728574</v>
      </c>
      <c r="Z39" s="27" t="n">
        <v>22.8308157952432</v>
      </c>
      <c r="AA39" s="27" t="n">
        <v>26.3018916163212</v>
      </c>
    </row>
    <row r="40" customFormat="false" ht="18.75" hidden="false" customHeight="false" outlineLevel="0" collapsed="false">
      <c r="A40" s="25" t="s">
        <v>178</v>
      </c>
      <c r="B40" s="29" t="n">
        <v>311.223125054531</v>
      </c>
      <c r="C40" s="29" t="n">
        <v>284.807185070568</v>
      </c>
      <c r="D40" s="30" t="n">
        <v>222.315108384872</v>
      </c>
      <c r="E40" s="30" t="n">
        <v>151.50468686006</v>
      </c>
      <c r="F40" s="30" t="n">
        <v>142.253809551882</v>
      </c>
      <c r="G40" s="30" t="n">
        <v>161.937692090097</v>
      </c>
      <c r="H40" s="30" t="n">
        <v>164.346078988371</v>
      </c>
      <c r="I40" s="30" t="n">
        <v>163.900987417804</v>
      </c>
      <c r="J40" s="30" t="n">
        <v>169.14408515168</v>
      </c>
      <c r="K40" s="30" t="n">
        <v>144.231543934393</v>
      </c>
      <c r="L40" s="30" t="n">
        <v>152.838637129703</v>
      </c>
      <c r="M40" s="30" t="n">
        <v>183.959009257603</v>
      </c>
      <c r="N40" s="30" t="n">
        <v>163.908266845756</v>
      </c>
      <c r="O40" s="30" t="n">
        <v>179.084254777139</v>
      </c>
      <c r="P40" s="30" t="n">
        <v>132.090891429844</v>
      </c>
      <c r="Q40" s="30" t="n">
        <v>134.119567624212</v>
      </c>
      <c r="R40" s="30" t="n">
        <v>135.903692432595</v>
      </c>
      <c r="S40" s="30" t="n">
        <v>140.186207076182</v>
      </c>
      <c r="T40" s="30" t="n">
        <v>182.815017068912</v>
      </c>
      <c r="U40" s="30" t="n">
        <v>199.266183058611</v>
      </c>
      <c r="V40" s="30" t="n">
        <v>226.856507476241</v>
      </c>
      <c r="W40" s="30" t="n">
        <v>144.466243677697</v>
      </c>
      <c r="X40" s="30" t="n">
        <v>190.921758116125</v>
      </c>
      <c r="Y40" s="30" t="n">
        <v>186.363076663362</v>
      </c>
      <c r="Z40" s="30" t="n">
        <v>120.182613292308</v>
      </c>
      <c r="AA40" s="30" t="n">
        <v>127.355147475843</v>
      </c>
    </row>
    <row r="41" customFormat="false" ht="18.75" hidden="false" customHeight="false" outlineLevel="0" collapsed="false">
      <c r="A41" s="25" t="s">
        <v>179</v>
      </c>
      <c r="B41" s="29" t="n">
        <v>124.558257194372</v>
      </c>
      <c r="C41" s="29" t="n">
        <v>112.97789523997</v>
      </c>
      <c r="D41" s="27" t="n">
        <v>79.4955507857922</v>
      </c>
      <c r="E41" s="27" t="n">
        <v>41.6368542734135</v>
      </c>
      <c r="F41" s="27" t="n">
        <v>35.2996718431974</v>
      </c>
      <c r="G41" s="27" t="n">
        <v>48.7975956038516</v>
      </c>
      <c r="H41" s="27" t="n">
        <v>50.5725013427841</v>
      </c>
      <c r="I41" s="27" t="n">
        <v>51.4780261989175</v>
      </c>
      <c r="J41" s="27" t="n">
        <v>53.8759508956262</v>
      </c>
      <c r="K41" s="27" t="n">
        <v>36.730214911509</v>
      </c>
      <c r="L41" s="27" t="n">
        <v>41.2820642969972</v>
      </c>
      <c r="M41" s="27" t="n">
        <v>46.647658237183</v>
      </c>
      <c r="N41" s="27" t="n">
        <v>41.0705496956859</v>
      </c>
      <c r="O41" s="27" t="n">
        <v>45.8651378051911</v>
      </c>
      <c r="P41" s="27" t="n">
        <v>23.9136116184634</v>
      </c>
      <c r="Q41" s="27" t="n">
        <v>24.8447313929966</v>
      </c>
      <c r="R41" s="27" t="n">
        <v>24.3125036736866</v>
      </c>
      <c r="S41" s="27" t="n">
        <v>25.1445406987604</v>
      </c>
      <c r="T41" s="27" t="n">
        <v>47.3122907240542</v>
      </c>
      <c r="U41" s="27" t="n">
        <v>51.1888562178881</v>
      </c>
      <c r="V41" s="27" t="n">
        <v>62.3425629707432</v>
      </c>
      <c r="W41" s="27" t="n">
        <v>24.4645728823989</v>
      </c>
      <c r="X41" s="27" t="n">
        <v>48.3312885070208</v>
      </c>
      <c r="Y41" s="27" t="n">
        <v>46.3534046806079</v>
      </c>
      <c r="Z41" s="27" t="n">
        <v>20.1051863568704</v>
      </c>
      <c r="AA41" s="27" t="n">
        <v>22.0790192988516</v>
      </c>
    </row>
    <row r="42" customFormat="false" ht="18.75" hidden="false" customHeight="false" outlineLevel="0" collapsed="false">
      <c r="A42" s="25" t="s">
        <v>180</v>
      </c>
      <c r="B42" s="28" t="n">
        <v>0.862374451525976</v>
      </c>
      <c r="C42" s="28" t="n">
        <v>0.935777997373744</v>
      </c>
      <c r="D42" s="23" t="n">
        <v>0.699159397187667</v>
      </c>
      <c r="E42" s="23" t="n">
        <v>0.425191390420961</v>
      </c>
      <c r="F42" s="23" t="n">
        <v>0.308891022651168</v>
      </c>
      <c r="G42" s="23" t="n">
        <v>0.446811873548538</v>
      </c>
      <c r="H42" s="23" t="n">
        <v>0.443898659409896</v>
      </c>
      <c r="I42" s="23" t="n">
        <v>0.455940029855008</v>
      </c>
      <c r="J42" s="23" t="n">
        <v>0.464933796356457</v>
      </c>
      <c r="K42" s="23" t="n">
        <v>0.344260326306278</v>
      </c>
      <c r="L42" s="23" t="n">
        <v>0.305313163056661</v>
      </c>
      <c r="M42" s="23" t="n">
        <v>0.557403655491704</v>
      </c>
      <c r="N42" s="23" t="n">
        <v>0.400072485960609</v>
      </c>
      <c r="O42" s="23" t="n">
        <v>0.459943642815342</v>
      </c>
      <c r="P42" s="23" t="n">
        <v>0.51047167223099</v>
      </c>
      <c r="Q42" s="23" t="n">
        <v>0.42221261813228</v>
      </c>
      <c r="R42" s="23" t="n">
        <v>0.240128844602446</v>
      </c>
      <c r="S42" s="23" t="n">
        <v>0.301380958393604</v>
      </c>
      <c r="T42" s="23" t="n">
        <v>0.495874559839135</v>
      </c>
      <c r="U42" s="23" t="n">
        <v>0.466363973633173</v>
      </c>
      <c r="V42" s="23" t="n">
        <v>0.883384612950612</v>
      </c>
      <c r="W42" s="23" t="n">
        <v>0.394303984033367</v>
      </c>
      <c r="X42" s="23" t="n">
        <v>0.430052009730929</v>
      </c>
      <c r="Y42" s="23" t="n">
        <v>0.420891098491697</v>
      </c>
      <c r="Z42" s="23" t="n">
        <v>0.305481497945485</v>
      </c>
      <c r="AA42" s="23" t="n">
        <v>0.183121015826894</v>
      </c>
    </row>
    <row r="43" customFormat="false" ht="18.75" hidden="false" customHeight="false" outlineLevel="0" collapsed="false">
      <c r="A43" s="25" t="s">
        <v>181</v>
      </c>
      <c r="B43" s="29" t="n">
        <v>723.527007014136</v>
      </c>
      <c r="C43" s="29" t="n">
        <v>920.137962432546</v>
      </c>
      <c r="D43" s="30" t="n">
        <v>814.313223204262</v>
      </c>
      <c r="E43" s="30" t="n">
        <v>474.58789646979</v>
      </c>
      <c r="F43" s="30" t="n">
        <v>426.238263172319</v>
      </c>
      <c r="G43" s="30" t="n">
        <v>522.375196427461</v>
      </c>
      <c r="H43" s="30" t="n">
        <v>557.440841932977</v>
      </c>
      <c r="I43" s="30" t="n">
        <v>565.555297269954</v>
      </c>
      <c r="J43" s="30" t="n">
        <v>565.540499914699</v>
      </c>
      <c r="K43" s="30" t="n">
        <v>437.539734466708</v>
      </c>
      <c r="L43" s="30" t="n">
        <v>460.074821001198</v>
      </c>
      <c r="M43" s="30" t="n">
        <v>441.280825764373</v>
      </c>
      <c r="N43" s="30" t="n">
        <v>366.451291516725</v>
      </c>
      <c r="O43" s="30" t="n">
        <v>402.98663024006</v>
      </c>
      <c r="P43" s="30" t="n">
        <v>247.752368111626</v>
      </c>
      <c r="Q43" s="30" t="n">
        <v>265.126801538308</v>
      </c>
      <c r="R43" s="30" t="n">
        <v>284.059228635748</v>
      </c>
      <c r="S43" s="30" t="n">
        <v>283.298564481071</v>
      </c>
      <c r="T43" s="30" t="n">
        <v>474.617290517161</v>
      </c>
      <c r="U43" s="30" t="n">
        <v>612.142318623556</v>
      </c>
      <c r="V43" s="30" t="n">
        <v>668.291957650281</v>
      </c>
      <c r="W43" s="30" t="n">
        <v>324.890380768367</v>
      </c>
      <c r="X43" s="30" t="n">
        <v>538.433401162276</v>
      </c>
      <c r="Y43" s="30" t="n">
        <v>495.57910022931</v>
      </c>
      <c r="Z43" s="30" t="n">
        <v>297.248590604441</v>
      </c>
      <c r="AA43" s="30" t="n">
        <v>345.811296685084</v>
      </c>
    </row>
    <row r="44" customFormat="false" ht="18.75" hidden="false" customHeight="false" outlineLevel="0" collapsed="false">
      <c r="A44" s="25" t="s">
        <v>182</v>
      </c>
      <c r="B44" s="26" t="n">
        <v>69.1181564998758</v>
      </c>
      <c r="C44" s="26" t="n">
        <v>66.6626540811276</v>
      </c>
      <c r="D44" s="27" t="n">
        <v>45.1073212208132</v>
      </c>
      <c r="E44" s="27" t="n">
        <v>25.7572593117613</v>
      </c>
      <c r="F44" s="27" t="n">
        <v>22.2565986060519</v>
      </c>
      <c r="G44" s="27" t="n">
        <v>30.1616186113862</v>
      </c>
      <c r="H44" s="27" t="n">
        <v>30.6872153027836</v>
      </c>
      <c r="I44" s="27" t="n">
        <v>31.5709024123532</v>
      </c>
      <c r="J44" s="27" t="n">
        <v>32.9416536454841</v>
      </c>
      <c r="K44" s="27" t="n">
        <v>25.0178566487849</v>
      </c>
      <c r="L44" s="27" t="n">
        <v>27.4064838473736</v>
      </c>
      <c r="M44" s="27" t="n">
        <v>28.6304677169886</v>
      </c>
      <c r="N44" s="27" t="n">
        <v>25.7191512142387</v>
      </c>
      <c r="O44" s="27" t="n">
        <v>28.4624099156158</v>
      </c>
      <c r="P44" s="27" t="n">
        <v>18.4936657735663</v>
      </c>
      <c r="Q44" s="27" t="n">
        <v>18.6082275782466</v>
      </c>
      <c r="R44" s="27" t="n">
        <v>19.546689126678</v>
      </c>
      <c r="S44" s="27" t="n">
        <v>20.0876919000995</v>
      </c>
      <c r="T44" s="27" t="n">
        <v>30.0645129667687</v>
      </c>
      <c r="U44" s="27" t="n">
        <v>32.0524087225918</v>
      </c>
      <c r="V44" s="27" t="n">
        <v>36.0815045221653</v>
      </c>
      <c r="W44" s="27" t="n">
        <v>17.3339216245195</v>
      </c>
      <c r="X44" s="27" t="n">
        <v>29.8121585928299</v>
      </c>
      <c r="Y44" s="27" t="n">
        <v>28.7919887986193</v>
      </c>
      <c r="Z44" s="27" t="n">
        <v>14.2636465644331</v>
      </c>
      <c r="AA44" s="27" t="n">
        <v>16.2423729254284</v>
      </c>
    </row>
    <row r="45" customFormat="false" ht="18.75" hidden="false" customHeight="false" outlineLevel="0" collapsed="false">
      <c r="A45" s="25" t="s">
        <v>183</v>
      </c>
      <c r="B45" s="29" t="n">
        <v>125.305472088308</v>
      </c>
      <c r="C45" s="29" t="n">
        <v>121.529793286915</v>
      </c>
      <c r="D45" s="27" t="n">
        <v>83.1182706792805</v>
      </c>
      <c r="E45" s="27" t="n">
        <v>48.9661572786214</v>
      </c>
      <c r="F45" s="27" t="n">
        <v>42.7695149991795</v>
      </c>
      <c r="G45" s="27" t="n">
        <v>56.3056112892839</v>
      </c>
      <c r="H45" s="27" t="n">
        <v>57.9549267915116</v>
      </c>
      <c r="I45" s="27" t="n">
        <v>59.4184584289448</v>
      </c>
      <c r="J45" s="27" t="n">
        <v>61.714017548658</v>
      </c>
      <c r="K45" s="27" t="n">
        <v>47.9269649985964</v>
      </c>
      <c r="L45" s="27" t="n">
        <v>52.2782894251904</v>
      </c>
      <c r="M45" s="27" t="n">
        <v>55.2141775141797</v>
      </c>
      <c r="N45" s="27" t="n">
        <v>49.3294491562247</v>
      </c>
      <c r="O45" s="27" t="n">
        <v>54.6609038967991</v>
      </c>
      <c r="P45" s="27" t="n">
        <v>36.8224390823861</v>
      </c>
      <c r="Q45" s="27" t="n">
        <v>37.1438382126015</v>
      </c>
      <c r="R45" s="27" t="n">
        <v>38.6294306043396</v>
      </c>
      <c r="S45" s="27" t="n">
        <v>39.7087932972152</v>
      </c>
      <c r="T45" s="27" t="n">
        <v>57.1989053602436</v>
      </c>
      <c r="U45" s="27" t="n">
        <v>58.8873342204879</v>
      </c>
      <c r="V45" s="27" t="n">
        <v>68.6476765014409</v>
      </c>
      <c r="W45" s="27" t="n">
        <v>34.4675498623489</v>
      </c>
      <c r="X45" s="27" t="n">
        <v>56.6833809686963</v>
      </c>
      <c r="Y45" s="27" t="n">
        <v>55.3745042029676</v>
      </c>
      <c r="Z45" s="27" t="n">
        <v>28.3727700281045</v>
      </c>
      <c r="AA45" s="27" t="n">
        <v>31.5221292693433</v>
      </c>
    </row>
    <row r="46" customFormat="false" ht="18.75" hidden="false" customHeight="false" outlineLevel="0" collapsed="false">
      <c r="A46" s="25" t="s">
        <v>184</v>
      </c>
      <c r="B46" s="26" t="n">
        <v>14.2177643159115</v>
      </c>
      <c r="C46" s="26" t="n">
        <v>13.921326705048</v>
      </c>
      <c r="D46" s="23" t="n">
        <v>9.83824134901191</v>
      </c>
      <c r="E46" s="23" t="n">
        <v>5.96218945695052</v>
      </c>
      <c r="F46" s="23" t="n">
        <v>5.28560800657923</v>
      </c>
      <c r="G46" s="23" t="n">
        <v>6.72457910203543</v>
      </c>
      <c r="H46" s="23" t="n">
        <v>6.93116014706179</v>
      </c>
      <c r="I46" s="23" t="n">
        <v>7.09747046703696</v>
      </c>
      <c r="J46" s="23" t="n">
        <v>7.30049452800943</v>
      </c>
      <c r="K46" s="23" t="n">
        <v>5.79259484339353</v>
      </c>
      <c r="L46" s="23" t="n">
        <v>6.29933891758512</v>
      </c>
      <c r="M46" s="23" t="n">
        <v>6.70200599362406</v>
      </c>
      <c r="N46" s="23" t="n">
        <v>6.02392528095914</v>
      </c>
      <c r="O46" s="23" t="n">
        <v>6.59716104963787</v>
      </c>
      <c r="P46" s="23" t="n">
        <v>4.49998982914448</v>
      </c>
      <c r="Q46" s="23" t="n">
        <v>4.5643369544189</v>
      </c>
      <c r="R46" s="23" t="n">
        <v>4.69002035163141</v>
      </c>
      <c r="S46" s="23" t="n">
        <v>4.83801323939507</v>
      </c>
      <c r="T46" s="23" t="n">
        <v>6.73313711808601</v>
      </c>
      <c r="U46" s="23" t="n">
        <v>6.99600663036713</v>
      </c>
      <c r="V46" s="23" t="n">
        <v>8.03574474347047</v>
      </c>
      <c r="W46" s="23" t="n">
        <v>4.24037102075306</v>
      </c>
      <c r="X46" s="23" t="n">
        <v>6.72539149292912</v>
      </c>
      <c r="Y46" s="23" t="n">
        <v>6.57062388230516</v>
      </c>
      <c r="Z46" s="23" t="n">
        <v>3.56297970297048</v>
      </c>
      <c r="AA46" s="23" t="n">
        <v>4.0268069496481</v>
      </c>
    </row>
    <row r="47" customFormat="false" ht="18.75" hidden="false" customHeight="false" outlineLevel="0" collapsed="false">
      <c r="A47" s="25" t="s">
        <v>185</v>
      </c>
      <c r="B47" s="26" t="n">
        <v>57.9230269967806</v>
      </c>
      <c r="C47" s="26" t="n">
        <v>56.9561461657416</v>
      </c>
      <c r="D47" s="27" t="n">
        <v>41.4958709467891</v>
      </c>
      <c r="E47" s="27" t="n">
        <v>26.5606531518319</v>
      </c>
      <c r="F47" s="27" t="n">
        <v>23.8406555484777</v>
      </c>
      <c r="G47" s="27" t="n">
        <v>29.454283048132</v>
      </c>
      <c r="H47" s="27" t="n">
        <v>30.3194612483398</v>
      </c>
      <c r="I47" s="27" t="n">
        <v>30.823890839125</v>
      </c>
      <c r="J47" s="27" t="n">
        <v>31.7685090885779</v>
      </c>
      <c r="K47" s="27" t="n">
        <v>25.910493070827</v>
      </c>
      <c r="L47" s="27" t="n">
        <v>27.9086254072934</v>
      </c>
      <c r="M47" s="27" t="n">
        <v>29.6123486834973</v>
      </c>
      <c r="N47" s="27" t="n">
        <v>26.7070855325324</v>
      </c>
      <c r="O47" s="27" t="n">
        <v>29.2717271856766</v>
      </c>
      <c r="P47" s="27" t="n">
        <v>20.2481067773536</v>
      </c>
      <c r="Q47" s="27" t="n">
        <v>20.4933596806208</v>
      </c>
      <c r="R47" s="27" t="n">
        <v>20.9571892116536</v>
      </c>
      <c r="S47" s="27" t="n">
        <v>21.5695406900208</v>
      </c>
      <c r="T47" s="27" t="n">
        <v>29.2964706287346</v>
      </c>
      <c r="U47" s="27" t="n">
        <v>30.3249840715986</v>
      </c>
      <c r="V47" s="27" t="n">
        <v>34.677315190686</v>
      </c>
      <c r="W47" s="27" t="n">
        <v>19.6624842877279</v>
      </c>
      <c r="X47" s="27" t="n">
        <v>29.3362894265209</v>
      </c>
      <c r="Y47" s="27" t="n">
        <v>28.5600988201629</v>
      </c>
      <c r="Z47" s="27" t="n">
        <v>16.741509665228</v>
      </c>
      <c r="AA47" s="27" t="n">
        <v>18.6821183526015</v>
      </c>
    </row>
    <row r="48" customFormat="false" ht="18.75" hidden="false" customHeight="false" outlineLevel="0" collapsed="false">
      <c r="A48" s="25" t="s">
        <v>186</v>
      </c>
      <c r="B48" s="26" t="n">
        <v>12.6993474090612</v>
      </c>
      <c r="C48" s="26" t="n">
        <v>12.5028558271283</v>
      </c>
      <c r="D48" s="23" t="n">
        <v>9.2261857022378</v>
      </c>
      <c r="E48" s="23" t="n">
        <v>6.43683447711376</v>
      </c>
      <c r="F48" s="23" t="n">
        <v>5.88956009113123</v>
      </c>
      <c r="G48" s="23" t="n">
        <v>6.91422162715988</v>
      </c>
      <c r="H48" s="23" t="n">
        <v>7.04160560430222</v>
      </c>
      <c r="I48" s="23" t="n">
        <v>7.10097053745987</v>
      </c>
      <c r="J48" s="23" t="n">
        <v>7.32853088843621</v>
      </c>
      <c r="K48" s="23" t="n">
        <v>6.34363767888008</v>
      </c>
      <c r="L48" s="23" t="n">
        <v>6.69563908626579</v>
      </c>
      <c r="M48" s="23" t="n">
        <v>7.06296787258084</v>
      </c>
      <c r="N48" s="23" t="n">
        <v>6.4304147681462</v>
      </c>
      <c r="O48" s="23" t="n">
        <v>7.00988319782487</v>
      </c>
      <c r="P48" s="23" t="n">
        <v>5.31414280587884</v>
      </c>
      <c r="Q48" s="23" t="n">
        <v>5.33469275920255</v>
      </c>
      <c r="R48" s="23" t="n">
        <v>5.42468934681037</v>
      </c>
      <c r="S48" s="23" t="n">
        <v>5.56083575469014</v>
      </c>
      <c r="T48" s="23" t="n">
        <v>7.19468328097639</v>
      </c>
      <c r="U48" s="23" t="n">
        <v>7.44394649150749</v>
      </c>
      <c r="V48" s="23" t="n">
        <v>8.40777623167684</v>
      </c>
      <c r="W48" s="23" t="n">
        <v>5.68199231100413</v>
      </c>
      <c r="X48" s="23" t="n">
        <v>7.29295762384006</v>
      </c>
      <c r="Y48" s="23" t="n">
        <v>7.16897191239655</v>
      </c>
      <c r="Z48" s="23" t="n">
        <v>4.91256478483769</v>
      </c>
      <c r="AA48" s="23" t="n">
        <v>5.40707554710404</v>
      </c>
    </row>
    <row r="49" customFormat="false" ht="18.75" hidden="false" customHeight="false" outlineLevel="0" collapsed="false">
      <c r="A49" s="25" t="s">
        <v>187</v>
      </c>
      <c r="B49" s="28" t="n">
        <v>3.97979168727531</v>
      </c>
      <c r="C49" s="28" t="n">
        <v>3.96148874537282</v>
      </c>
      <c r="D49" s="23" t="n">
        <v>3.07052064967066</v>
      </c>
      <c r="E49" s="23" t="n">
        <v>2.24467694477317</v>
      </c>
      <c r="F49" s="23" t="n">
        <v>2.11766622063652</v>
      </c>
      <c r="G49" s="23" t="n">
        <v>2.36341774591266</v>
      </c>
      <c r="H49" s="23" t="n">
        <v>2.40754583574645</v>
      </c>
      <c r="I49" s="23" t="n">
        <v>2.44618217511627</v>
      </c>
      <c r="J49" s="23" t="n">
        <v>2.4687855496932</v>
      </c>
      <c r="K49" s="23" t="n">
        <v>2.15580551084726</v>
      </c>
      <c r="L49" s="23" t="n">
        <v>2.26666564869038</v>
      </c>
      <c r="M49" s="23" t="n">
        <v>2.38261150539072</v>
      </c>
      <c r="N49" s="23" t="n">
        <v>2.18927130245166</v>
      </c>
      <c r="O49" s="23" t="n">
        <v>2.33044467028809</v>
      </c>
      <c r="P49" s="23" t="n">
        <v>1.77675615561265</v>
      </c>
      <c r="Q49" s="23" t="n">
        <v>1.79458351982277</v>
      </c>
      <c r="R49" s="23" t="n">
        <v>1.79550951751102</v>
      </c>
      <c r="S49" s="23" t="n">
        <v>1.83452248725296</v>
      </c>
      <c r="T49" s="23" t="n">
        <v>2.39648201718335</v>
      </c>
      <c r="U49" s="23" t="n">
        <v>2.45486235110979</v>
      </c>
      <c r="V49" s="23" t="n">
        <v>2.76806013646515</v>
      </c>
      <c r="W49" s="23" t="n">
        <v>1.9394015639774</v>
      </c>
      <c r="X49" s="23" t="n">
        <v>2.40903520290971</v>
      </c>
      <c r="Y49" s="23" t="n">
        <v>2.33657226195519</v>
      </c>
      <c r="Z49" s="23" t="n">
        <v>1.73980395833381</v>
      </c>
      <c r="AA49" s="23" t="n">
        <v>1.89483187277116</v>
      </c>
    </row>
    <row r="50" customFormat="false" ht="18.75" hidden="false" customHeight="false" outlineLevel="0" collapsed="false">
      <c r="A50" s="25" t="s">
        <v>188</v>
      </c>
      <c r="B50" s="26" t="n">
        <v>10.8919577435889</v>
      </c>
      <c r="C50" s="26" t="n">
        <v>10.6251234752176</v>
      </c>
      <c r="D50" s="23" t="n">
        <v>8.21803195823317</v>
      </c>
      <c r="E50" s="23" t="n">
        <v>6.18998716445431</v>
      </c>
      <c r="F50" s="23" t="n">
        <v>5.81113219492953</v>
      </c>
      <c r="G50" s="23" t="n">
        <v>6.52451405928588</v>
      </c>
      <c r="H50" s="23" t="n">
        <v>6.55239117338235</v>
      </c>
      <c r="I50" s="23" t="n">
        <v>6.61048197120307</v>
      </c>
      <c r="J50" s="23" t="n">
        <v>6.78840059822464</v>
      </c>
      <c r="K50" s="23" t="n">
        <v>6.14379853040029</v>
      </c>
      <c r="L50" s="23" t="n">
        <v>6.384303099206</v>
      </c>
      <c r="M50" s="23" t="n">
        <v>6.71463922925049</v>
      </c>
      <c r="N50" s="23" t="n">
        <v>6.07766094684056</v>
      </c>
      <c r="O50" s="23" t="n">
        <v>6.52964350218678</v>
      </c>
      <c r="P50" s="23" t="n">
        <v>5.33066403586672</v>
      </c>
      <c r="Q50" s="23" t="n">
        <v>5.34940465161781</v>
      </c>
      <c r="R50" s="23" t="n">
        <v>5.41395566142713</v>
      </c>
      <c r="S50" s="23" t="n">
        <v>5.5066175948631</v>
      </c>
      <c r="T50" s="23" t="n">
        <v>6.69248211377954</v>
      </c>
      <c r="U50" s="23" t="n">
        <v>6.99537014382088</v>
      </c>
      <c r="V50" s="23" t="n">
        <v>7.75452372713543</v>
      </c>
      <c r="W50" s="23" t="n">
        <v>5.89231563507187</v>
      </c>
      <c r="X50" s="23" t="n">
        <v>6.80935754505807</v>
      </c>
      <c r="Y50" s="23" t="n">
        <v>6.69440453706273</v>
      </c>
      <c r="Z50" s="23" t="n">
        <v>5.15891009932244</v>
      </c>
      <c r="AA50" s="23" t="n">
        <v>5.76069030178762</v>
      </c>
    </row>
    <row r="51" customFormat="false" ht="18.75" hidden="false" customHeight="false" outlineLevel="0" collapsed="false">
      <c r="A51" s="25" t="s">
        <v>189</v>
      </c>
      <c r="B51" s="28" t="n">
        <v>1.48681697419985</v>
      </c>
      <c r="C51" s="28" t="n">
        <v>1.4457094235079</v>
      </c>
      <c r="D51" s="23" t="n">
        <v>1.17447748730789</v>
      </c>
      <c r="E51" s="23" t="n">
        <v>0.919145603649387</v>
      </c>
      <c r="F51" s="23" t="n">
        <v>0.87407276851054</v>
      </c>
      <c r="G51" s="23" t="n">
        <v>0.959893100773861</v>
      </c>
      <c r="H51" s="23" t="n">
        <v>0.957186046688035</v>
      </c>
      <c r="I51" s="23" t="n">
        <v>0.965975371080108</v>
      </c>
      <c r="J51" s="23" t="n">
        <v>0.989433846648702</v>
      </c>
      <c r="K51" s="23" t="n">
        <v>0.915608497911434</v>
      </c>
      <c r="L51" s="23" t="n">
        <v>0.944216028109959</v>
      </c>
      <c r="M51" s="23" t="n">
        <v>0.9915101529645</v>
      </c>
      <c r="N51" s="23" t="n">
        <v>0.894673777576181</v>
      </c>
      <c r="O51" s="23" t="n">
        <v>0.954423792673558</v>
      </c>
      <c r="P51" s="23" t="n">
        <v>0.808547022981307</v>
      </c>
      <c r="Q51" s="23" t="n">
        <v>0.811141535700024</v>
      </c>
      <c r="R51" s="23" t="n">
        <v>0.819050932262275</v>
      </c>
      <c r="S51" s="23" t="n">
        <v>0.829947856640362</v>
      </c>
      <c r="T51" s="23" t="n">
        <v>0.977511150690974</v>
      </c>
      <c r="U51" s="23" t="n">
        <v>1.02700381672306</v>
      </c>
      <c r="V51" s="23" t="n">
        <v>1.12782469397103</v>
      </c>
      <c r="W51" s="23" t="n">
        <v>0.908815305961918</v>
      </c>
      <c r="X51" s="23" t="n">
        <v>0.996427229296462</v>
      </c>
      <c r="Y51" s="23" t="n">
        <v>0.979645343852446</v>
      </c>
      <c r="Z51" s="23" t="n">
        <v>0.800637556967785</v>
      </c>
      <c r="AA51" s="23" t="n">
        <v>0.900451903893565</v>
      </c>
    </row>
    <row r="52" customFormat="false" ht="18.75" hidden="false" customHeight="false" outlineLevel="0" collapsed="false">
      <c r="A52" s="25" t="s">
        <v>190</v>
      </c>
      <c r="B52" s="28" t="n">
        <v>7.37547960502535</v>
      </c>
      <c r="C52" s="28" t="n">
        <v>7.12628888079471</v>
      </c>
      <c r="D52" s="23" t="n">
        <v>6.10546952994304</v>
      </c>
      <c r="E52" s="23" t="n">
        <v>4.99987495685399</v>
      </c>
      <c r="F52" s="23" t="n">
        <v>4.82974825691604</v>
      </c>
      <c r="G52" s="23" t="n">
        <v>5.14601036178271</v>
      </c>
      <c r="H52" s="23" t="n">
        <v>5.13695546043094</v>
      </c>
      <c r="I52" s="23" t="n">
        <v>5.17791293738881</v>
      </c>
      <c r="J52" s="23" t="n">
        <v>5.30207105094132</v>
      </c>
      <c r="K52" s="23" t="n">
        <v>4.97441003370896</v>
      </c>
      <c r="L52" s="23" t="n">
        <v>5.18988574106629</v>
      </c>
      <c r="M52" s="23" t="n">
        <v>5.29822567866494</v>
      </c>
      <c r="N52" s="23" t="n">
        <v>4.79206488423776</v>
      </c>
      <c r="O52" s="23" t="n">
        <v>5.12596953623562</v>
      </c>
      <c r="P52" s="23" t="n">
        <v>4.49280794895696</v>
      </c>
      <c r="Q52" s="23" t="n">
        <v>4.56935223312653</v>
      </c>
      <c r="R52" s="23" t="n">
        <v>4.5754523822226</v>
      </c>
      <c r="S52" s="23" t="n">
        <v>4.64124443593131</v>
      </c>
      <c r="T52" s="23" t="n">
        <v>5.33334401369466</v>
      </c>
      <c r="U52" s="23" t="n">
        <v>5.50296341341564</v>
      </c>
      <c r="V52" s="23" t="n">
        <v>6.01465925362445</v>
      </c>
      <c r="W52" s="23" t="n">
        <v>5.09696609702195</v>
      </c>
      <c r="X52" s="23" t="n">
        <v>5.36955557809074</v>
      </c>
      <c r="Y52" s="23" t="n">
        <v>5.22320396837912</v>
      </c>
      <c r="Z52" s="23" t="n">
        <v>4.52069224485972</v>
      </c>
      <c r="AA52" s="23" t="n">
        <v>5.08924342720381</v>
      </c>
    </row>
    <row r="53" customFormat="false" ht="18.75" hidden="false" customHeight="false" outlineLevel="0" collapsed="false">
      <c r="A53" s="25" t="s">
        <v>191</v>
      </c>
      <c r="B53" s="28" t="n">
        <v>1.1747916916911</v>
      </c>
      <c r="C53" s="28" t="n">
        <v>1.13508256659717</v>
      </c>
      <c r="D53" s="23" t="n">
        <v>1.01942153190464</v>
      </c>
      <c r="E53" s="23" t="n">
        <v>0.885721160000836</v>
      </c>
      <c r="F53" s="23" t="n">
        <v>0.857406914867745</v>
      </c>
      <c r="G53" s="23" t="n">
        <v>0.892534401941953</v>
      </c>
      <c r="H53" s="23" t="n">
        <v>0.879856800278887</v>
      </c>
      <c r="I53" s="23" t="n">
        <v>0.886532707850707</v>
      </c>
      <c r="J53" s="23" t="n">
        <v>0.906494945437072</v>
      </c>
      <c r="K53" s="23" t="n">
        <v>0.876186397069449</v>
      </c>
      <c r="L53" s="23" t="n">
        <v>0.910431779328587</v>
      </c>
      <c r="M53" s="23" t="n">
        <v>0.917636177911065</v>
      </c>
      <c r="N53" s="23" t="n">
        <v>0.833629448894723</v>
      </c>
      <c r="O53" s="23" t="n">
        <v>0.891629776156186</v>
      </c>
      <c r="P53" s="23" t="n">
        <v>0.801484577666899</v>
      </c>
      <c r="Q53" s="23" t="n">
        <v>0.801197519599362</v>
      </c>
      <c r="R53" s="23" t="n">
        <v>0.808725714310323</v>
      </c>
      <c r="S53" s="23" t="n">
        <v>0.829902577659109</v>
      </c>
      <c r="T53" s="23" t="n">
        <v>0.914274792329168</v>
      </c>
      <c r="U53" s="23" t="n">
        <v>0.943553601825959</v>
      </c>
      <c r="V53" s="23" t="n">
        <v>1.02051583379396</v>
      </c>
      <c r="W53" s="23" t="n">
        <v>0.907024854825957</v>
      </c>
      <c r="X53" s="23" t="n">
        <v>0.912652662831407</v>
      </c>
      <c r="Y53" s="23" t="n">
        <v>0.89262949938801</v>
      </c>
      <c r="Z53" s="23" t="n">
        <v>0.809053169384289</v>
      </c>
      <c r="AA53" s="23" t="n">
        <v>0.929590198550516</v>
      </c>
    </row>
    <row r="54" customFormat="false" ht="18.75" hidden="false" customHeight="false" outlineLevel="0" collapsed="false">
      <c r="A54" s="25" t="s">
        <v>192</v>
      </c>
      <c r="B54" s="28" t="n">
        <v>2.46363794203457</v>
      </c>
      <c r="C54" s="28" t="n">
        <v>2.38868355930231</v>
      </c>
      <c r="D54" s="23" t="n">
        <v>2.42103018542393</v>
      </c>
      <c r="E54" s="23" t="n">
        <v>2.21708852232048</v>
      </c>
      <c r="F54" s="23" t="n">
        <v>2.14152770585411</v>
      </c>
      <c r="G54" s="23" t="n">
        <v>2.20536208695813</v>
      </c>
      <c r="H54" s="23" t="n">
        <v>2.18348823291642</v>
      </c>
      <c r="I54" s="23" t="n">
        <v>2.20141037765261</v>
      </c>
      <c r="J54" s="23" t="n">
        <v>2.24825299436225</v>
      </c>
      <c r="K54" s="23" t="n">
        <v>2.20967139585832</v>
      </c>
      <c r="L54" s="23" t="n">
        <v>2.27127277798856</v>
      </c>
      <c r="M54" s="23" t="n">
        <v>2.25845887777802</v>
      </c>
      <c r="N54" s="23" t="n">
        <v>2.05737854759025</v>
      </c>
      <c r="O54" s="23" t="n">
        <v>2.21366347525741</v>
      </c>
      <c r="P54" s="23" t="n">
        <v>2.03674906077557</v>
      </c>
      <c r="Q54" s="23" t="n">
        <v>2.03637937811379</v>
      </c>
      <c r="R54" s="23" t="n">
        <v>2.06895494651292</v>
      </c>
      <c r="S54" s="23" t="n">
        <v>2.09284986691187</v>
      </c>
      <c r="T54" s="23" t="n">
        <v>2.29244936637094</v>
      </c>
      <c r="U54" s="23" t="n">
        <v>2.35350477158421</v>
      </c>
      <c r="V54" s="23" t="n">
        <v>2.54961259083154</v>
      </c>
      <c r="W54" s="23" t="n">
        <v>2.30777925339654</v>
      </c>
      <c r="X54" s="23" t="n">
        <v>2.28876803237692</v>
      </c>
      <c r="Y54" s="23" t="n">
        <v>2.21610773728155</v>
      </c>
      <c r="Z54" s="23" t="n">
        <v>2.07506366211302</v>
      </c>
      <c r="AA54" s="23" t="n">
        <v>2.37605691522114</v>
      </c>
    </row>
    <row r="55" customFormat="false" ht="18.75" hidden="false" customHeight="false" outlineLevel="0" collapsed="false">
      <c r="A55" s="25" t="s">
        <v>193</v>
      </c>
      <c r="B55" s="28" t="n">
        <v>0.279457791487278</v>
      </c>
      <c r="C55" s="28" t="n">
        <v>0.265917082607981</v>
      </c>
      <c r="D55" s="23" t="n">
        <v>0.291502167455427</v>
      </c>
      <c r="E55" s="23" t="n">
        <v>0.286501444016369</v>
      </c>
      <c r="F55" s="23" t="n">
        <v>0.278043279874166</v>
      </c>
      <c r="G55" s="23" t="n">
        <v>0.28171210182354</v>
      </c>
      <c r="H55" s="23" t="n">
        <v>0.278515491683836</v>
      </c>
      <c r="I55" s="23" t="n">
        <v>0.280271188647712</v>
      </c>
      <c r="J55" s="23" t="n">
        <v>0.284396543028601</v>
      </c>
      <c r="K55" s="23" t="n">
        <v>0.287949139580039</v>
      </c>
      <c r="L55" s="23" t="n">
        <v>0.287973230366439</v>
      </c>
      <c r="M55" s="23" t="n">
        <v>0.287351753529071</v>
      </c>
      <c r="N55" s="23" t="n">
        <v>0.260202229554646</v>
      </c>
      <c r="O55" s="23" t="n">
        <v>0.277852582347642</v>
      </c>
      <c r="P55" s="23" t="n">
        <v>0.26555232878269</v>
      </c>
      <c r="Q55" s="23" t="n">
        <v>0.269082665153182</v>
      </c>
      <c r="R55" s="23" t="n">
        <v>0.274035920095391</v>
      </c>
      <c r="S55" s="23" t="n">
        <v>0.272636386556292</v>
      </c>
      <c r="T55" s="23" t="n">
        <v>0.288971316880681</v>
      </c>
      <c r="U55" s="23" t="n">
        <v>0.297011072252939</v>
      </c>
      <c r="V55" s="23" t="n">
        <v>0.327959433637422</v>
      </c>
      <c r="W55" s="23" t="n">
        <v>0.305994504210129</v>
      </c>
      <c r="X55" s="23" t="n">
        <v>0.291708845568965</v>
      </c>
      <c r="Y55" s="23" t="n">
        <v>0.286352544818596</v>
      </c>
      <c r="Z55" s="23" t="n">
        <v>0.273277362091827</v>
      </c>
      <c r="AA55" s="23" t="n">
        <v>0.314397051904624</v>
      </c>
    </row>
    <row r="56" customFormat="false" ht="18.75" hidden="false" customHeight="false" outlineLevel="0" collapsed="false">
      <c r="A56" s="25" t="s">
        <v>194</v>
      </c>
      <c r="B56" s="28" t="n">
        <v>1.41169826605508</v>
      </c>
      <c r="C56" s="28" t="n">
        <v>1.36089917202813</v>
      </c>
      <c r="D56" s="23" t="n">
        <v>1.63517717039044</v>
      </c>
      <c r="E56" s="23" t="n">
        <v>1.64306271356111</v>
      </c>
      <c r="F56" s="23" t="n">
        <v>1.61209152064462</v>
      </c>
      <c r="G56" s="23" t="n">
        <v>1.59344862507557</v>
      </c>
      <c r="H56" s="23" t="n">
        <v>1.56170313025993</v>
      </c>
      <c r="I56" s="23" t="n">
        <v>1.58164936264605</v>
      </c>
      <c r="J56" s="23" t="n">
        <v>1.59964829441291</v>
      </c>
      <c r="K56" s="23" t="n">
        <v>1.65202913530252</v>
      </c>
      <c r="L56" s="23" t="n">
        <v>1.65444395555455</v>
      </c>
      <c r="M56" s="23" t="n">
        <v>1.62226534358687</v>
      </c>
      <c r="N56" s="23" t="n">
        <v>1.47937395867654</v>
      </c>
      <c r="O56" s="23" t="n">
        <v>1.57575986442359</v>
      </c>
      <c r="P56" s="23" t="n">
        <v>1.5427479545191</v>
      </c>
      <c r="Q56" s="23" t="n">
        <v>1.54518591476208</v>
      </c>
      <c r="R56" s="23" t="n">
        <v>1.58023352879625</v>
      </c>
      <c r="S56" s="23" t="n">
        <v>1.58825047597926</v>
      </c>
      <c r="T56" s="23" t="n">
        <v>1.67263086388244</v>
      </c>
      <c r="U56" s="23" t="n">
        <v>1.7386725524435</v>
      </c>
      <c r="V56" s="23" t="n">
        <v>1.88039928290706</v>
      </c>
      <c r="W56" s="23" t="n">
        <v>1.78649841311657</v>
      </c>
      <c r="X56" s="23" t="n">
        <v>1.66370283527616</v>
      </c>
      <c r="Y56" s="23" t="n">
        <v>1.64615648868094</v>
      </c>
      <c r="Z56" s="23" t="n">
        <v>1.59786084942706</v>
      </c>
      <c r="AA56" s="23" t="n">
        <v>1.83281846026187</v>
      </c>
    </row>
    <row r="57" customFormat="false" ht="18.75" hidden="false" customHeight="false" outlineLevel="0" collapsed="false">
      <c r="A57" s="25" t="s">
        <v>195</v>
      </c>
      <c r="B57" s="28" t="n">
        <v>0.17276970562086</v>
      </c>
      <c r="C57" s="28" t="n">
        <v>0.16639907133756</v>
      </c>
      <c r="D57" s="23" t="n">
        <v>0.213220407869285</v>
      </c>
      <c r="E57" s="23" t="n">
        <v>0.21936841576031</v>
      </c>
      <c r="F57" s="23" t="n">
        <v>0.222076012456577</v>
      </c>
      <c r="G57" s="23" t="n">
        <v>0.216999672498871</v>
      </c>
      <c r="H57" s="23" t="n">
        <v>0.21734141151835</v>
      </c>
      <c r="I57" s="23" t="n">
        <v>0.216700275496221</v>
      </c>
      <c r="J57" s="23" t="n">
        <v>0.221437001243588</v>
      </c>
      <c r="K57" s="23" t="n">
        <v>0.224455106061253</v>
      </c>
      <c r="L57" s="23" t="n">
        <v>0.227938065333304</v>
      </c>
      <c r="M57" s="23" t="n">
        <v>0.224167102350886</v>
      </c>
      <c r="N57" s="23" t="n">
        <v>0.202522925549899</v>
      </c>
      <c r="O57" s="23" t="n">
        <v>0.213777784853531</v>
      </c>
      <c r="P57" s="23" t="n">
        <v>0.213896531765161</v>
      </c>
      <c r="Q57" s="23" t="n">
        <v>0.214495902601336</v>
      </c>
      <c r="R57" s="23" t="n">
        <v>0.219111154394035</v>
      </c>
      <c r="S57" s="23" t="n">
        <v>0.217878051743056</v>
      </c>
      <c r="T57" s="23" t="n">
        <v>0.222652995335632</v>
      </c>
      <c r="U57" s="23" t="n">
        <v>0.236443253658579</v>
      </c>
      <c r="V57" s="23" t="n">
        <v>0.251481322990066</v>
      </c>
      <c r="W57" s="23" t="n">
        <v>0.242772877933729</v>
      </c>
      <c r="X57" s="23" t="n">
        <v>0.226510936763396</v>
      </c>
      <c r="Y57" s="23" t="n">
        <v>0.227247863056925</v>
      </c>
      <c r="Z57" s="23" t="n">
        <v>0.220924637595431</v>
      </c>
      <c r="AA57" s="23" t="n">
        <v>0.256260629978704</v>
      </c>
    </row>
    <row r="58" customFormat="false" ht="18.75" hidden="false" customHeight="false" outlineLevel="0" collapsed="false">
      <c r="A58" s="25" t="s">
        <v>196</v>
      </c>
      <c r="B58" s="28" t="n">
        <v>6.47518155275031</v>
      </c>
      <c r="C58" s="28" t="n">
        <v>6.19188248942101</v>
      </c>
      <c r="D58" s="23" t="n">
        <v>4.92311064063437</v>
      </c>
      <c r="E58" s="23" t="n">
        <v>3.62864356973925</v>
      </c>
      <c r="F58" s="23" t="n">
        <v>3.43032835702471</v>
      </c>
      <c r="G58" s="23" t="n">
        <v>3.73874901913713</v>
      </c>
      <c r="H58" s="23" t="n">
        <v>3.74971609685639</v>
      </c>
      <c r="I58" s="23" t="n">
        <v>3.79086506562359</v>
      </c>
      <c r="J58" s="23" t="n">
        <v>3.87073186590537</v>
      </c>
      <c r="K58" s="23" t="n">
        <v>3.49593807270749</v>
      </c>
      <c r="L58" s="23" t="n">
        <v>3.66794599460187</v>
      </c>
      <c r="M58" s="23" t="n">
        <v>4.34326868633236</v>
      </c>
      <c r="N58" s="23" t="n">
        <v>3.83550591687274</v>
      </c>
      <c r="O58" s="23" t="n">
        <v>4.15055008787755</v>
      </c>
      <c r="P58" s="23" t="n">
        <v>3.30296828986942</v>
      </c>
      <c r="Q58" s="23" t="n">
        <v>3.31687666043934</v>
      </c>
      <c r="R58" s="23" t="n">
        <v>3.39288221486867</v>
      </c>
      <c r="S58" s="23" t="n">
        <v>3.48539821130656</v>
      </c>
      <c r="T58" s="23" t="n">
        <v>4.27954489050173</v>
      </c>
      <c r="U58" s="23" t="n">
        <v>4.63679859113454</v>
      </c>
      <c r="V58" s="23" t="n">
        <v>5.29302480595585</v>
      </c>
      <c r="W58" s="23" t="n">
        <v>3.65461223891159</v>
      </c>
      <c r="X58" s="23" t="n">
        <v>4.5343815531272</v>
      </c>
      <c r="Y58" s="23" t="n">
        <v>4.37845291439663</v>
      </c>
      <c r="Z58" s="23" t="n">
        <v>3.10783051259237</v>
      </c>
      <c r="AA58" s="23" t="n">
        <v>3.35503158022007</v>
      </c>
    </row>
    <row r="59" customFormat="false" ht="18.75" hidden="false" customHeight="false" outlineLevel="0" collapsed="false">
      <c r="A59" s="25" t="s">
        <v>197</v>
      </c>
      <c r="B59" s="28" t="n">
        <v>6.84413463831868</v>
      </c>
      <c r="C59" s="28" t="n">
        <v>6.27663006134251</v>
      </c>
      <c r="D59" s="23" t="n">
        <v>4.33509350781944</v>
      </c>
      <c r="E59" s="23" t="n">
        <v>2.21868674303187</v>
      </c>
      <c r="F59" s="23" t="n">
        <v>1.89657884203595</v>
      </c>
      <c r="G59" s="23" t="n">
        <v>2.56171644203721</v>
      </c>
      <c r="H59" s="23" t="n">
        <v>2.69772614536418</v>
      </c>
      <c r="I59" s="23" t="n">
        <v>2.73919958901494</v>
      </c>
      <c r="J59" s="23" t="n">
        <v>2.89836674514098</v>
      </c>
      <c r="K59" s="23" t="n">
        <v>1.92049125770521</v>
      </c>
      <c r="L59" s="23" t="n">
        <v>2.17172090846958</v>
      </c>
      <c r="M59" s="23" t="n">
        <v>2.61954749349655</v>
      </c>
      <c r="N59" s="23" t="n">
        <v>2.27658774532005</v>
      </c>
      <c r="O59" s="23" t="n">
        <v>2.54768340889608</v>
      </c>
      <c r="P59" s="23" t="n">
        <v>1.32044980760725</v>
      </c>
      <c r="Q59" s="23" t="n">
        <v>1.38713620570279</v>
      </c>
      <c r="R59" s="23" t="n">
        <v>1.348271730737</v>
      </c>
      <c r="S59" s="23" t="n">
        <v>1.38352062038609</v>
      </c>
      <c r="T59" s="23" t="n">
        <v>2.55750056768509</v>
      </c>
      <c r="U59" s="23" t="n">
        <v>2.66163973625887</v>
      </c>
      <c r="V59" s="23" t="n">
        <v>3.28834983813826</v>
      </c>
      <c r="W59" s="23" t="n">
        <v>1.26919782246838</v>
      </c>
      <c r="X59" s="23" t="n">
        <v>2.52708685002049</v>
      </c>
      <c r="Y59" s="23" t="n">
        <v>2.42141595612938</v>
      </c>
      <c r="Z59" s="23" t="n">
        <v>1.05192665082158</v>
      </c>
      <c r="AA59" s="23" t="n">
        <v>1.15679792869857</v>
      </c>
    </row>
    <row r="60" customFormat="false" ht="18.75" hidden="false" customHeight="false" outlineLevel="0" collapsed="false">
      <c r="A60" s="25" t="s">
        <v>198</v>
      </c>
      <c r="B60" s="28" t="n">
        <v>4.71474270704814</v>
      </c>
      <c r="C60" s="28" t="n">
        <v>3.67156516074042</v>
      </c>
      <c r="D60" s="23" t="n">
        <v>2.8994980722596</v>
      </c>
      <c r="E60" s="23" t="n">
        <v>1.849141033912</v>
      </c>
      <c r="F60" s="23" t="n">
        <v>1.72009482149315</v>
      </c>
      <c r="G60" s="23" t="n">
        <v>2.02380066035193</v>
      </c>
      <c r="H60" s="23" t="n">
        <v>2.08321743346761</v>
      </c>
      <c r="I60" s="23" t="n">
        <v>2.10265169588657</v>
      </c>
      <c r="J60" s="23" t="n">
        <v>2.39347910975361</v>
      </c>
      <c r="K60" s="23" t="n">
        <v>1.95312103963366</v>
      </c>
      <c r="L60" s="23" t="n">
        <v>2.04517448257143</v>
      </c>
      <c r="M60" s="23" t="n">
        <v>2.60655846121202</v>
      </c>
      <c r="N60" s="23" t="n">
        <v>2.24547352260306</v>
      </c>
      <c r="O60" s="23" t="n">
        <v>2.63864116875876</v>
      </c>
      <c r="P60" s="23" t="n">
        <v>2.60295313797979</v>
      </c>
      <c r="Q60" s="23" t="n">
        <v>2.21734825145919</v>
      </c>
      <c r="R60" s="23" t="n">
        <v>2.56636993918171</v>
      </c>
      <c r="S60" s="23" t="n">
        <v>2.75471801495706</v>
      </c>
      <c r="T60" s="23" t="n">
        <v>2.58520284230371</v>
      </c>
      <c r="U60" s="23" t="n">
        <v>3.42565085857706</v>
      </c>
      <c r="V60" s="23" t="n">
        <v>3.64947057568909</v>
      </c>
      <c r="W60" s="23" t="n">
        <v>2.46924493659137</v>
      </c>
      <c r="X60" s="23" t="n">
        <v>3.57773642651025</v>
      </c>
      <c r="Y60" s="23" t="n">
        <v>3.51707287671502</v>
      </c>
      <c r="Z60" s="23" t="n">
        <v>2.05382621251612</v>
      </c>
      <c r="AA60" s="23" t="n">
        <v>2.24056611024707</v>
      </c>
    </row>
    <row r="61" customFormat="false" ht="18.75" hidden="false" customHeight="false" outlineLevel="0" collapsed="false">
      <c r="A61" s="31" t="s">
        <v>199</v>
      </c>
      <c r="B61" s="32" t="n">
        <v>9.86255617851133</v>
      </c>
      <c r="C61" s="32" t="n">
        <v>9.33873896423903</v>
      </c>
      <c r="D61" s="33" t="n">
        <v>6.31428111542151</v>
      </c>
      <c r="E61" s="33" t="n">
        <v>3.31419644743658</v>
      </c>
      <c r="F61" s="33" t="n">
        <v>2.77573084285152</v>
      </c>
      <c r="G61" s="33" t="n">
        <v>3.88341957743228</v>
      </c>
      <c r="H61" s="33" t="n">
        <v>4.01241111017341</v>
      </c>
      <c r="I61" s="33" t="n">
        <v>4.19701600950735</v>
      </c>
      <c r="J61" s="33" t="n">
        <v>4.41191616496039</v>
      </c>
      <c r="K61" s="33" t="n">
        <v>3.15377297495231</v>
      </c>
      <c r="L61" s="33" t="n">
        <v>3.48820385468498</v>
      </c>
      <c r="M61" s="33" t="n">
        <v>4.10217525587106</v>
      </c>
      <c r="N61" s="33" t="n">
        <v>3.57096756331007</v>
      </c>
      <c r="O61" s="33" t="n">
        <v>4.00132761664748</v>
      </c>
      <c r="P61" s="33" t="n">
        <v>2.69696600650241</v>
      </c>
      <c r="Q61" s="33" t="n">
        <v>2.70375909417968</v>
      </c>
      <c r="R61" s="33" t="n">
        <v>2.93606681207934</v>
      </c>
      <c r="S61" s="33" t="n">
        <v>2.98135691105942</v>
      </c>
      <c r="T61" s="33" t="n">
        <v>4.45520853643023</v>
      </c>
      <c r="U61" s="33" t="n">
        <v>4.9100616639153</v>
      </c>
      <c r="V61" s="33" t="n">
        <v>5.57971628493575</v>
      </c>
      <c r="W61" s="33" t="n">
        <v>2.55635987138623</v>
      </c>
      <c r="X61" s="33" t="n">
        <v>4.79436133980852</v>
      </c>
      <c r="Y61" s="33" t="n">
        <v>4.62355910128418</v>
      </c>
      <c r="Z61" s="33" t="n">
        <v>2.03646402652681</v>
      </c>
      <c r="AA61" s="33" t="n">
        <v>2.22489452845049</v>
      </c>
    </row>
    <row r="62" s="34" customFormat="true" ht="18.75" hidden="false" customHeight="false" outlineLevel="0" collapsed="false">
      <c r="A62" s="31" t="s">
        <v>200</v>
      </c>
      <c r="B62" s="32" t="n">
        <v>2.35406724416827</v>
      </c>
      <c r="C62" s="32" t="n">
        <v>2.19480906610581</v>
      </c>
      <c r="D62" s="33" t="n">
        <v>1.38911641576523</v>
      </c>
      <c r="E62" s="33" t="n">
        <v>0.734732821311371</v>
      </c>
      <c r="F62" s="33" t="n">
        <v>0.640947991905295</v>
      </c>
      <c r="G62" s="33" t="n">
        <v>0.878291158660082</v>
      </c>
      <c r="H62" s="33" t="n">
        <v>0.924631069328284</v>
      </c>
      <c r="I62" s="33" t="n">
        <v>0.946106101468947</v>
      </c>
      <c r="J62" s="33" t="n">
        <v>0.977250205300373</v>
      </c>
      <c r="K62" s="33" t="n">
        <v>0.721156441669571</v>
      </c>
      <c r="L62" s="33" t="n">
        <v>0.8142419608477</v>
      </c>
      <c r="M62" s="33" t="n">
        <v>0.901821276370471</v>
      </c>
      <c r="N62" s="33" t="n">
        <v>0.811576578919914</v>
      </c>
      <c r="O62" s="33" t="n">
        <v>0.890689168423385</v>
      </c>
      <c r="P62" s="33" t="n">
        <v>0.544029201416025</v>
      </c>
      <c r="Q62" s="33" t="n">
        <v>0.548444690225581</v>
      </c>
      <c r="R62" s="33" t="n">
        <v>0.607727984100895</v>
      </c>
      <c r="S62" s="33" t="n">
        <v>0.612513168215473</v>
      </c>
      <c r="T62" s="33" t="n">
        <v>0.993152255187289</v>
      </c>
      <c r="U62" s="33" t="n">
        <v>1.08945853851687</v>
      </c>
      <c r="V62" s="33" t="n">
        <v>1.26412078086831</v>
      </c>
      <c r="W62" s="33" t="n">
        <v>0.673094766490586</v>
      </c>
      <c r="X62" s="33" t="n">
        <v>1.10950346407863</v>
      </c>
      <c r="Y62" s="33" t="n">
        <v>0.960225089449428</v>
      </c>
      <c r="Z62" s="33" t="n">
        <v>0.425583849188005</v>
      </c>
      <c r="AA62" s="33" t="n">
        <v>0.481808468242812</v>
      </c>
    </row>
    <row r="63" s="35" customFormat="true" ht="22.5" hidden="false" customHeight="false" outlineLevel="0" collapsed="false">
      <c r="A63" s="23" t="s">
        <v>201</v>
      </c>
      <c r="B63" s="35" t="n">
        <v>0.6</v>
      </c>
      <c r="C63" s="35" t="n">
        <v>0.58</v>
      </c>
      <c r="D63" s="23" t="n">
        <v>0.63</v>
      </c>
      <c r="E63" s="23" t="n">
        <v>0.7</v>
      </c>
      <c r="F63" s="23" t="n">
        <v>0.73</v>
      </c>
      <c r="G63" s="23" t="n">
        <v>0.66</v>
      </c>
      <c r="H63" s="23" t="n">
        <v>0.65</v>
      </c>
      <c r="I63" s="23" t="n">
        <v>0.65</v>
      </c>
      <c r="J63" s="23" t="n">
        <v>0.64</v>
      </c>
      <c r="K63" s="23" t="n">
        <v>0.69</v>
      </c>
      <c r="L63" s="23" t="n">
        <v>0.68</v>
      </c>
      <c r="M63" s="23" t="n">
        <v>0.76</v>
      </c>
      <c r="N63" s="23" t="n">
        <v>0.74</v>
      </c>
      <c r="O63" s="23" t="n">
        <v>0.73</v>
      </c>
      <c r="P63" s="23" t="n">
        <v>0.8</v>
      </c>
      <c r="Q63" s="23" t="n">
        <v>0.8</v>
      </c>
      <c r="R63" s="23" t="n">
        <v>0.8</v>
      </c>
      <c r="S63" s="23" t="n">
        <v>0.8</v>
      </c>
      <c r="T63" s="23" t="n">
        <v>0.74</v>
      </c>
      <c r="U63" s="23" t="n">
        <v>0.78</v>
      </c>
      <c r="V63" s="23" t="n">
        <v>0.78</v>
      </c>
      <c r="W63" s="23" t="n">
        <v>0.87</v>
      </c>
      <c r="X63" s="23" t="n">
        <v>0.78</v>
      </c>
      <c r="Y63" s="23" t="n">
        <v>0.77</v>
      </c>
      <c r="Z63" s="23" t="n">
        <v>0.86</v>
      </c>
      <c r="AA63" s="23" t="n">
        <v>0.84</v>
      </c>
    </row>
    <row r="64" s="35" customFormat="true" ht="22.5" hidden="false" customHeight="false" outlineLevel="0" collapsed="false">
      <c r="A64" s="23" t="s">
        <v>202</v>
      </c>
      <c r="B64" s="35" t="n">
        <v>0.799158351493796</v>
      </c>
      <c r="C64" s="35" t="n">
        <v>0.821667818885171</v>
      </c>
      <c r="D64" s="23" t="n">
        <v>0.89229340971951</v>
      </c>
      <c r="E64" s="23" t="n">
        <v>0.944880511804618</v>
      </c>
      <c r="F64" s="23" t="n">
        <v>0.973514422239566</v>
      </c>
      <c r="G64" s="23" t="n">
        <v>0.904800013187288</v>
      </c>
      <c r="H64" s="23" t="n">
        <v>0.901785841286054</v>
      </c>
      <c r="I64" s="23" t="n">
        <v>0.894367006802852</v>
      </c>
      <c r="J64" s="23" t="n">
        <v>0.891671905790149</v>
      </c>
      <c r="K64" s="23" t="n">
        <v>0.924687873959224</v>
      </c>
      <c r="L64" s="23" t="n">
        <v>0.91053917161377</v>
      </c>
      <c r="M64" s="23" t="n">
        <v>0.94363519479307</v>
      </c>
      <c r="N64" s="23" t="n">
        <v>0.888162890367504</v>
      </c>
      <c r="O64" s="23" t="n">
        <v>0.880786153000288</v>
      </c>
      <c r="P64" s="23" t="n">
        <v>0.962980601725681</v>
      </c>
      <c r="Q64" s="23" t="n">
        <v>0.959945372696314</v>
      </c>
      <c r="R64" s="23" t="n">
        <v>0.947546736419137</v>
      </c>
      <c r="S64" s="23" t="n">
        <v>0.943525503740302</v>
      </c>
      <c r="T64" s="23" t="n">
        <v>0.883829848624584</v>
      </c>
      <c r="U64" s="23" t="n">
        <v>0.96</v>
      </c>
      <c r="V64" s="23" t="n">
        <v>0.94</v>
      </c>
      <c r="W64" s="23" t="n">
        <v>0.96</v>
      </c>
      <c r="X64" s="23" t="n">
        <v>0.95</v>
      </c>
      <c r="Y64" s="23" t="n">
        <v>0.96</v>
      </c>
      <c r="Z64" s="23" t="n">
        <v>1.01</v>
      </c>
      <c r="AA64" s="23" t="n">
        <v>0.97</v>
      </c>
    </row>
    <row r="65" s="35" customFormat="true" ht="18.75" hidden="false" customHeight="false" outlineLevel="0" collapsed="false">
      <c r="A65" s="23" t="s">
        <v>203</v>
      </c>
      <c r="B65" s="35" t="n">
        <f aca="false">B40/B58</f>
        <v>48.0639998306056</v>
      </c>
      <c r="C65" s="35" t="n">
        <f aca="false">C40/C58</f>
        <v>45.9968653405758</v>
      </c>
      <c r="D65" s="35" t="n">
        <f aca="false">D40/D58</f>
        <v>45.1574471127923</v>
      </c>
      <c r="E65" s="35" t="n">
        <f aca="false">E40/E58</f>
        <v>41.7524300605107</v>
      </c>
      <c r="F65" s="35" t="n">
        <f aca="false">F40/F58</f>
        <v>41.4694439558743</v>
      </c>
      <c r="G65" s="35" t="n">
        <f aca="false">G40/G58</f>
        <v>43.3133358942267</v>
      </c>
      <c r="H65" s="35" t="n">
        <f aca="false">H40/H58</f>
        <v>43.828939243201</v>
      </c>
      <c r="I65" s="35" t="n">
        <f aca="false">I40/I58</f>
        <v>43.2357745740134</v>
      </c>
      <c r="J65" s="35" t="n">
        <f aca="false">J40/J58</f>
        <v>43.6982180660858</v>
      </c>
      <c r="K65" s="35" t="n">
        <f aca="false">K40/K58</f>
        <v>41.2568932671883</v>
      </c>
      <c r="L65" s="35" t="n">
        <f aca="false">L40/L58</f>
        <v>41.6687261357272</v>
      </c>
      <c r="M65" s="35" t="n">
        <f aca="false">M40/M58</f>
        <v>42.3549686982283</v>
      </c>
      <c r="N65" s="35" t="n">
        <f aca="false">N40/N58</f>
        <v>42.7344580866656</v>
      </c>
      <c r="O65" s="35" t="n">
        <f aca="false">O40/O58</f>
        <v>43.1471132706451</v>
      </c>
      <c r="P65" s="35" t="n">
        <f aca="false">P40/P58</f>
        <v>39.9915711679649</v>
      </c>
      <c r="Q65" s="35" t="n">
        <f aca="false">Q40/Q58</f>
        <v>40.4355004284204</v>
      </c>
      <c r="R65" s="35" t="n">
        <f aca="false">R40/R58</f>
        <v>40.055529141867</v>
      </c>
      <c r="S65" s="35" t="n">
        <f aca="false">S40/S58</f>
        <v>40.2210016122178</v>
      </c>
      <c r="T65" s="35" t="n">
        <f aca="false">T40/T58</f>
        <v>42.7183314456317</v>
      </c>
      <c r="U65" s="35" t="n">
        <f aca="false">U40/U58</f>
        <v>42.9749490175405</v>
      </c>
      <c r="V65" s="35" t="n">
        <f aca="false">V40/V58</f>
        <v>42.8595209342257</v>
      </c>
      <c r="W65" s="35" t="n">
        <f aca="false">W40/W58</f>
        <v>39.5298418090784</v>
      </c>
      <c r="X65" s="35" t="n">
        <f aca="false">X40/X58</f>
        <v>42.1053578926223</v>
      </c>
      <c r="Y65" s="35" t="n">
        <f aca="false">Y40/Y58</f>
        <v>42.563681808839</v>
      </c>
      <c r="Z65" s="35" t="n">
        <f aca="false">Z40/Z58</f>
        <v>38.6709033215775</v>
      </c>
      <c r="AA65" s="35" t="n">
        <f aca="false">AA40/AA58</f>
        <v>37.9594481991403</v>
      </c>
    </row>
    <row r="66" s="35" customFormat="true" ht="18.75" hidden="false" customHeight="false" outlineLevel="0" collapsed="false">
      <c r="A66" s="23" t="s">
        <v>204</v>
      </c>
      <c r="B66" s="35" t="n">
        <f aca="false">B45/B60</f>
        <v>26.5773722712349</v>
      </c>
      <c r="C66" s="35" t="n">
        <f aca="false">C45/C60</f>
        <v>33.1002686773526</v>
      </c>
      <c r="D66" s="35" t="n">
        <f aca="false">D45/D60</f>
        <v>28.6664341923517</v>
      </c>
      <c r="E66" s="35" t="n">
        <f aca="false">E45/E60</f>
        <v>26.480488172949</v>
      </c>
      <c r="F66" s="35" t="n">
        <f aca="false">F45/F60</f>
        <v>24.8646263361533</v>
      </c>
      <c r="G66" s="35" t="n">
        <f aca="false">G45/G60</f>
        <v>27.8217180142102</v>
      </c>
      <c r="H66" s="35" t="n">
        <f aca="false">H45/H60</f>
        <v>27.8199125355067</v>
      </c>
      <c r="I66" s="35" t="n">
        <f aca="false">I45/I60</f>
        <v>28.2588212518438</v>
      </c>
      <c r="J66" s="35" t="n">
        <f aca="false">J45/J60</f>
        <v>25.7842307029833</v>
      </c>
      <c r="K66" s="35" t="n">
        <f aca="false">K45/K60</f>
        <v>24.5386558364995</v>
      </c>
      <c r="L66" s="35" t="n">
        <f aca="false">L45/L60</f>
        <v>25.5617747388771</v>
      </c>
      <c r="M66" s="35" t="n">
        <f aca="false">M45/M60</f>
        <v>21.1827888519737</v>
      </c>
      <c r="N66" s="35" t="n">
        <f aca="false">N45/N60</f>
        <v>21.9683949330383</v>
      </c>
      <c r="O66" s="35" t="n">
        <f aca="false">O45/O60</f>
        <v>20.7155503158135</v>
      </c>
      <c r="P66" s="35" t="n">
        <f aca="false">P45/P60</f>
        <v>14.146408763611</v>
      </c>
      <c r="Q66" s="35" t="n">
        <f aca="false">Q45/Q60</f>
        <v>16.7514679699763</v>
      </c>
      <c r="R66" s="35" t="n">
        <f aca="false">R45/R60</f>
        <v>15.0521676608543</v>
      </c>
      <c r="S66" s="35" t="n">
        <f aca="false">S45/S60</f>
        <v>14.414830513182</v>
      </c>
      <c r="T66" s="35" t="n">
        <f aca="false">T45/T60</f>
        <v>22.1254999508174</v>
      </c>
      <c r="U66" s="35" t="n">
        <f aca="false">U45/U60</f>
        <v>17.1901155872459</v>
      </c>
      <c r="V66" s="35" t="n">
        <f aca="false">V45/V60</f>
        <v>18.810310996542</v>
      </c>
      <c r="W66" s="35" t="n">
        <f aca="false">W45/W60</f>
        <v>13.95874072741</v>
      </c>
      <c r="X66" s="35" t="n">
        <f aca="false">X45/X60</f>
        <v>15.8433641306511</v>
      </c>
      <c r="Y66" s="35" t="n">
        <f aca="false">Y45/Y60</f>
        <v>15.7444858676593</v>
      </c>
      <c r="Z66" s="35" t="n">
        <f aca="false">Z45/Z60</f>
        <v>13.8145914465399</v>
      </c>
      <c r="AA66" s="35" t="n">
        <f aca="false">AA45/AA60</f>
        <v>14.0688235554305</v>
      </c>
    </row>
    <row r="67" s="35" customFormat="true" ht="18.75" hidden="false" customHeight="false" outlineLevel="0" collapsed="false">
      <c r="A67" s="36" t="s">
        <v>205</v>
      </c>
      <c r="B67" s="37" t="n">
        <f aca="false">B48/B47</f>
        <v>0.219245230567233</v>
      </c>
      <c r="C67" s="37" t="n">
        <f aca="false">C48/C47</f>
        <v>0.219517236835954</v>
      </c>
      <c r="D67" s="37" t="n">
        <f aca="false">D48/D47</f>
        <v>0.222339849525479</v>
      </c>
      <c r="E67" s="37" t="n">
        <f aca="false">E48/E47</f>
        <v>0.242344736039362</v>
      </c>
      <c r="F67" s="37" t="n">
        <f aca="false">F48/F47</f>
        <v>0.247038512810831</v>
      </c>
      <c r="G67" s="37" t="n">
        <f aca="false">G48/G47</f>
        <v>0.23474418358312</v>
      </c>
      <c r="H67" s="37" t="n">
        <f aca="false">H48/H47</f>
        <v>0.232247055665865</v>
      </c>
      <c r="I67" s="37" t="n">
        <f aca="false">I48/I47</f>
        <v>0.230372297076998</v>
      </c>
      <c r="J67" s="37" t="n">
        <f aca="false">J48/J47</f>
        <v>0.230685389358455</v>
      </c>
      <c r="K67" s="37" t="n">
        <f aca="false">K48/K47</f>
        <v>0.244828906248121</v>
      </c>
      <c r="L67" s="37" t="n">
        <f aca="false">L48/L47</f>
        <v>0.239912893901109</v>
      </c>
      <c r="M67" s="37" t="n">
        <f aca="false">M48/M47</f>
        <v>0.23851427484092</v>
      </c>
      <c r="N67" s="37" t="n">
        <f aca="false">N48/N47</f>
        <v>0.240775608417219</v>
      </c>
      <c r="O67" s="37" t="n">
        <f aca="false">O48/O47</f>
        <v>0.239476241130554</v>
      </c>
      <c r="P67" s="37" t="n">
        <f aca="false">P48/P47</f>
        <v>0.262451342454517</v>
      </c>
      <c r="Q67" s="37" t="n">
        <f aca="false">Q48/Q47</f>
        <v>0.260313235230396</v>
      </c>
      <c r="R67" s="37" t="n">
        <f aca="false">R48/R47</f>
        <v>0.258846226563335</v>
      </c>
      <c r="S67" s="37" t="n">
        <f aca="false">S48/S47</f>
        <v>0.257809650868592</v>
      </c>
      <c r="T67" s="37" t="n">
        <f aca="false">T48/T47</f>
        <v>0.245581912311297</v>
      </c>
      <c r="U67" s="37" t="n">
        <f aca="false">U48/U47</f>
        <v>0.245472395762254</v>
      </c>
      <c r="V67" s="37" t="n">
        <f aca="false">V48/V47</f>
        <v>0.242457531254758</v>
      </c>
      <c r="W67" s="37" t="n">
        <f aca="false">W48/W47</f>
        <v>0.288976317939156</v>
      </c>
      <c r="X67" s="37" t="n">
        <f aca="false">X48/X47</f>
        <v>0.248598502619319</v>
      </c>
      <c r="Y67" s="37" t="n">
        <f aca="false">Y48/Y47</f>
        <v>0.251013554173537</v>
      </c>
      <c r="Z67" s="37" t="n">
        <f aca="false">Z48/Z47</f>
        <v>0.293436188436521</v>
      </c>
      <c r="AA67" s="37" t="n">
        <f aca="false">AA48/AA47</f>
        <v>0.289425184288649</v>
      </c>
    </row>
    <row r="68" customFormat="false" ht="19.5" hidden="false" customHeight="true" outlineLevel="0" collapsed="false">
      <c r="A68" s="12"/>
      <c r="B68" s="38" t="s">
        <v>206</v>
      </c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 customFormat="false" ht="19.5" hidden="false" customHeight="true" outlineLevel="0" collapsed="false">
      <c r="A69" s="12"/>
      <c r="B69" s="39" t="s">
        <v>207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customFormat="false" ht="19.5" hidden="false" customHeight="true" outlineLevel="0" collapsed="false">
      <c r="A70" s="12"/>
      <c r="B70" s="39" t="s">
        <v>208</v>
      </c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 customFormat="false" ht="23.25" hidden="false" customHeight="true" outlineLevel="0" collapsed="false">
      <c r="A71" s="12"/>
      <c r="B71" s="39" t="s">
        <v>209</v>
      </c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 customFormat="false" ht="25.5" hidden="false" customHeight="true" outlineLevel="0" collapsed="false">
      <c r="B72" s="39" t="s">
        <v>210</v>
      </c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customFormat="false" ht="18.75" hidden="false" customHeight="false" outlineLevel="0" collapsed="false"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 customFormat="false" ht="18.75" hidden="false" customHeight="false" outlineLevel="0" collapsed="false"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</row>
  </sheetData>
  <mergeCells count="14">
    <mergeCell ref="A2:H2"/>
    <mergeCell ref="B6:C6"/>
    <mergeCell ref="D6:E6"/>
    <mergeCell ref="K6:L6"/>
    <mergeCell ref="M6:O6"/>
    <mergeCell ref="P6:Q6"/>
    <mergeCell ref="R6:T6"/>
    <mergeCell ref="U6:X6"/>
    <mergeCell ref="Y6:AA6"/>
    <mergeCell ref="B68:N68"/>
    <mergeCell ref="B69:N69"/>
    <mergeCell ref="B70:N70"/>
    <mergeCell ref="B71:N71"/>
    <mergeCell ref="B72:N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N37" activeCellId="0" sqref="N37"/>
    </sheetView>
  </sheetViews>
  <sheetFormatPr defaultColWidth="8.9921875" defaultRowHeight="15" zeroHeight="false" outlineLevelRow="0" outlineLevelCol="0"/>
  <cols>
    <col collapsed="false" customWidth="false" hidden="false" outlineLevel="0" max="8" min="1" style="1" width="8.99"/>
    <col collapsed="false" customWidth="true" hidden="false" outlineLevel="0" max="9" min="9" style="1" width="11.37"/>
    <col collapsed="false" customWidth="false" hidden="false" outlineLevel="0" max="257" min="10" style="1" width="8.99"/>
  </cols>
  <sheetData>
    <row r="1" customFormat="false" ht="15" hidden="false" customHeight="true" outlineLevel="0" collapsed="false">
      <c r="A1" s="40" t="s">
        <v>211</v>
      </c>
      <c r="B1" s="40"/>
      <c r="C1" s="40"/>
      <c r="D1" s="40"/>
      <c r="E1" s="40"/>
      <c r="F1" s="40"/>
      <c r="G1" s="40"/>
      <c r="H1" s="40"/>
      <c r="I1" s="40"/>
      <c r="J1" s="40"/>
    </row>
    <row r="2" customFormat="false" ht="15" hidden="false" customHeight="false" outlineLevel="0" collapsed="false">
      <c r="A2" s="41" t="s">
        <v>212</v>
      </c>
      <c r="B2" s="41" t="s">
        <v>213</v>
      </c>
      <c r="C2" s="41" t="s">
        <v>214</v>
      </c>
      <c r="D2" s="41" t="s">
        <v>214</v>
      </c>
      <c r="E2" s="41" t="s">
        <v>215</v>
      </c>
      <c r="F2" s="41" t="s">
        <v>215</v>
      </c>
      <c r="G2" s="41" t="s">
        <v>216</v>
      </c>
      <c r="H2" s="41" t="s">
        <v>216</v>
      </c>
      <c r="I2" s="41" t="s">
        <v>217</v>
      </c>
      <c r="J2" s="41" t="s">
        <v>217</v>
      </c>
    </row>
    <row r="3" customFormat="false" ht="15" hidden="false" customHeight="false" outlineLevel="0" collapsed="false">
      <c r="A3" s="42"/>
      <c r="B3" s="42"/>
      <c r="C3" s="42" t="s">
        <v>218</v>
      </c>
      <c r="D3" s="42" t="s">
        <v>219</v>
      </c>
      <c r="E3" s="42" t="s">
        <v>218</v>
      </c>
      <c r="F3" s="42" t="s">
        <v>219</v>
      </c>
      <c r="G3" s="42" t="s">
        <v>218</v>
      </c>
      <c r="H3" s="42" t="s">
        <v>219</v>
      </c>
      <c r="I3" s="42" t="s">
        <v>218</v>
      </c>
      <c r="J3" s="42" t="s">
        <v>219</v>
      </c>
    </row>
    <row r="4" customFormat="false" ht="15" hidden="false" customHeight="false" outlineLevel="0" collapsed="false">
      <c r="A4" s="43" t="s">
        <v>164</v>
      </c>
      <c r="B4" s="44" t="n">
        <v>0.000195677726618891</v>
      </c>
      <c r="C4" s="45" t="n">
        <v>4.68775546266682</v>
      </c>
      <c r="D4" s="45" t="n">
        <v>4.8</v>
      </c>
      <c r="E4" s="46" t="n">
        <v>11.0094382092739</v>
      </c>
      <c r="F4" s="46" t="n">
        <v>11</v>
      </c>
      <c r="G4" s="45" t="n">
        <v>9.47776150262514</v>
      </c>
      <c r="H4" s="45" t="n">
        <v>9</v>
      </c>
      <c r="I4" s="46" t="n">
        <v>27.7259206783679</v>
      </c>
      <c r="J4" s="46" t="n">
        <v>31</v>
      </c>
    </row>
    <row r="5" customFormat="false" ht="15" hidden="false" customHeight="false" outlineLevel="0" collapsed="false">
      <c r="A5" s="43" t="s">
        <v>165</v>
      </c>
      <c r="B5" s="44" t="n">
        <v>2.78931541350024E-007</v>
      </c>
      <c r="C5" s="45" t="n">
        <v>0.981035326412406</v>
      </c>
      <c r="D5" s="45" t="n">
        <v>1</v>
      </c>
      <c r="E5" s="45" t="n">
        <v>2.13852775433074</v>
      </c>
      <c r="F5" s="45" t="n">
        <v>2.3</v>
      </c>
      <c r="G5" s="45" t="n">
        <v>2.08076330179896</v>
      </c>
      <c r="H5" s="45" t="n">
        <v>1.6</v>
      </c>
      <c r="I5" s="45" t="n">
        <v>1.13882284119692</v>
      </c>
      <c r="J5" s="45" t="n">
        <v>1.4</v>
      </c>
    </row>
    <row r="6" customFormat="false" ht="15" hidden="false" customHeight="false" outlineLevel="0" collapsed="false">
      <c r="A6" s="43" t="s">
        <v>166</v>
      </c>
      <c r="B6" s="44" t="n">
        <v>5.10098083285538E-005</v>
      </c>
      <c r="C6" s="46" t="n">
        <v>31.578319251392</v>
      </c>
      <c r="D6" s="46" t="n">
        <v>32</v>
      </c>
      <c r="E6" s="46" t="n">
        <v>13.3080144999954</v>
      </c>
      <c r="F6" s="46" t="n">
        <v>13</v>
      </c>
      <c r="G6" s="46" t="n">
        <v>33.56658379685</v>
      </c>
      <c r="H6" s="46" t="n">
        <v>33</v>
      </c>
      <c r="I6" s="45" t="n">
        <v>6.88663580200036</v>
      </c>
      <c r="J6" s="45" t="n">
        <v>6.2</v>
      </c>
    </row>
    <row r="7" customFormat="false" ht="15" hidden="false" customHeight="false" outlineLevel="0" collapsed="false">
      <c r="A7" s="43" t="s">
        <v>167</v>
      </c>
      <c r="B7" s="44" t="n">
        <v>2.52021836136115E-005</v>
      </c>
      <c r="C7" s="47" t="n">
        <v>319.363188839624</v>
      </c>
      <c r="D7" s="47" t="n">
        <v>317</v>
      </c>
      <c r="E7" s="47" t="n">
        <v>117.175069668863</v>
      </c>
      <c r="F7" s="47" t="n">
        <v>120</v>
      </c>
      <c r="G7" s="47" t="n">
        <v>421.352034987739</v>
      </c>
      <c r="H7" s="47" t="n">
        <v>416</v>
      </c>
      <c r="I7" s="46" t="n">
        <v>49.3264910781476</v>
      </c>
      <c r="J7" s="46" t="n">
        <v>53</v>
      </c>
    </row>
    <row r="8" customFormat="false" ht="15" hidden="false" customHeight="false" outlineLevel="0" collapsed="false">
      <c r="A8" s="43" t="s">
        <v>168</v>
      </c>
      <c r="B8" s="44" t="n">
        <v>0.000349590311449447</v>
      </c>
      <c r="C8" s="47" t="n">
        <v>281.554213549931</v>
      </c>
      <c r="D8" s="47" t="n">
        <v>280</v>
      </c>
      <c r="E8" s="46" t="n">
        <v>17.4899713306623</v>
      </c>
      <c r="F8" s="46" t="n">
        <v>17</v>
      </c>
      <c r="G8" s="46" t="n">
        <v>16.8296619080663</v>
      </c>
      <c r="H8" s="46" t="n">
        <v>18</v>
      </c>
      <c r="I8" s="46" t="n">
        <v>10.5797856118319</v>
      </c>
      <c r="J8" s="46" t="n">
        <v>13</v>
      </c>
    </row>
    <row r="9" customFormat="false" ht="15" hidden="false" customHeight="false" outlineLevel="0" collapsed="false">
      <c r="A9" s="43" t="s">
        <v>169</v>
      </c>
      <c r="B9" s="44" t="n">
        <v>8.04292878173458E-006</v>
      </c>
      <c r="C9" s="46" t="n">
        <v>44.4672676490026</v>
      </c>
      <c r="D9" s="46" t="n">
        <v>45</v>
      </c>
      <c r="E9" s="46" t="n">
        <v>16.2318834054781</v>
      </c>
      <c r="F9" s="46" t="n">
        <v>16</v>
      </c>
      <c r="G9" s="46" t="n">
        <v>37.6028134182965</v>
      </c>
      <c r="H9" s="46" t="n">
        <v>37</v>
      </c>
      <c r="I9" s="45" t="n">
        <v>6.87339238625153</v>
      </c>
      <c r="J9" s="45" t="n">
        <v>6.6</v>
      </c>
    </row>
    <row r="10" customFormat="false" ht="15" hidden="false" customHeight="false" outlineLevel="0" collapsed="false">
      <c r="A10" s="43" t="s">
        <v>170</v>
      </c>
      <c r="B10" s="44" t="n">
        <v>0.000161560432799832</v>
      </c>
      <c r="C10" s="47" t="n">
        <v>119.708476672914</v>
      </c>
      <c r="D10" s="47" t="n">
        <v>119</v>
      </c>
      <c r="E10" s="46" t="n">
        <v>20.0804149934172</v>
      </c>
      <c r="F10" s="46" t="n">
        <v>20</v>
      </c>
      <c r="G10" s="46" t="n">
        <v>12.5009363213532</v>
      </c>
      <c r="H10" s="46" t="n">
        <v>13</v>
      </c>
      <c r="I10" s="45" t="n">
        <v>7.42090201099346</v>
      </c>
      <c r="J10" s="45" t="n">
        <v>8.8</v>
      </c>
    </row>
    <row r="11" customFormat="false" ht="15" hidden="false" customHeight="false" outlineLevel="0" collapsed="false">
      <c r="A11" s="43" t="s">
        <v>171</v>
      </c>
      <c r="B11" s="44" t="n">
        <v>5.21779324748657E-005</v>
      </c>
      <c r="C11" s="47" t="n">
        <v>128.497330800183</v>
      </c>
      <c r="D11" s="47" t="n">
        <v>127</v>
      </c>
      <c r="E11" s="46" t="n">
        <v>51.9542728802377</v>
      </c>
      <c r="F11" s="46" t="n">
        <v>53</v>
      </c>
      <c r="G11" s="46" t="n">
        <v>22.4565680226173</v>
      </c>
      <c r="H11" s="46" t="n">
        <v>21</v>
      </c>
      <c r="I11" s="46" t="n">
        <v>32.4426690691939</v>
      </c>
      <c r="J11" s="46" t="n">
        <v>33</v>
      </c>
    </row>
    <row r="12" customFormat="false" ht="15" hidden="false" customHeight="false" outlineLevel="0" collapsed="false">
      <c r="A12" s="43" t="s">
        <v>172</v>
      </c>
      <c r="B12" s="44" t="n">
        <v>0.00042299369010445</v>
      </c>
      <c r="C12" s="47" t="n">
        <v>101.94198858795</v>
      </c>
      <c r="D12" s="47" t="n">
        <v>103</v>
      </c>
      <c r="E12" s="46" t="n">
        <v>85.7596125269018</v>
      </c>
      <c r="F12" s="46" t="n">
        <v>86</v>
      </c>
      <c r="G12" s="47" t="n">
        <v>128.416602028304</v>
      </c>
      <c r="H12" s="47" t="n">
        <v>127</v>
      </c>
      <c r="I12" s="46" t="n">
        <v>98.9910028662866</v>
      </c>
      <c r="J12" s="47" t="n">
        <v>104</v>
      </c>
    </row>
    <row r="13" customFormat="false" ht="15" hidden="false" customHeight="false" outlineLevel="0" collapsed="false">
      <c r="A13" s="43" t="s">
        <v>173</v>
      </c>
      <c r="B13" s="44" t="n">
        <v>5.39405061527073E-006</v>
      </c>
      <c r="C13" s="46" t="n">
        <v>21.039805467716</v>
      </c>
      <c r="D13" s="46" t="n">
        <v>21.7</v>
      </c>
      <c r="E13" s="46" t="n">
        <v>20.8286859706553</v>
      </c>
      <c r="F13" s="46" t="n">
        <v>20</v>
      </c>
      <c r="G13" s="46" t="n">
        <v>22.3930776095939</v>
      </c>
      <c r="H13" s="46" t="n">
        <v>23</v>
      </c>
      <c r="I13" s="46" t="n">
        <v>29.2748800554356</v>
      </c>
      <c r="J13" s="46" t="n">
        <v>23</v>
      </c>
    </row>
    <row r="14" customFormat="false" ht="15" hidden="false" customHeight="false" outlineLevel="0" collapsed="false">
      <c r="A14" s="43" t="s">
        <v>174</v>
      </c>
      <c r="B14" s="44" t="n">
        <v>1.0032256197584E-005</v>
      </c>
      <c r="C14" s="45" t="n">
        <v>1.58329299544419</v>
      </c>
      <c r="D14" s="45" t="n">
        <v>1.6</v>
      </c>
      <c r="E14" s="45" t="n">
        <v>1.13472424917728</v>
      </c>
      <c r="F14" s="48"/>
      <c r="G14" s="45" t="n">
        <v>1.54793987885789</v>
      </c>
      <c r="H14" s="48"/>
      <c r="I14" s="45" t="n">
        <v>1.83715340892895</v>
      </c>
      <c r="J14" s="45" t="n">
        <v>1.36</v>
      </c>
    </row>
    <row r="15" customFormat="false" ht="15" hidden="false" customHeight="false" outlineLevel="0" collapsed="false">
      <c r="A15" s="43" t="s">
        <v>175</v>
      </c>
      <c r="B15" s="44" t="n">
        <v>0.000117027940538025</v>
      </c>
      <c r="C15" s="45" t="n">
        <v>9.41238699979742</v>
      </c>
      <c r="D15" s="45" t="n">
        <v>9.11</v>
      </c>
      <c r="E15" s="46" t="n">
        <v>65.7654434801332</v>
      </c>
      <c r="F15" s="46" t="n">
        <v>66.3</v>
      </c>
      <c r="G15" s="46" t="n">
        <v>46.4404979673253</v>
      </c>
      <c r="H15" s="46" t="n">
        <v>46.9</v>
      </c>
      <c r="I15" s="47" t="n">
        <v>254.715661240278</v>
      </c>
      <c r="J15" s="47" t="n">
        <v>254</v>
      </c>
    </row>
    <row r="16" customFormat="false" ht="15" hidden="false" customHeight="false" outlineLevel="0" collapsed="false">
      <c r="A16" s="43" t="s">
        <v>176</v>
      </c>
      <c r="B16" s="44" t="n">
        <v>4.41791386737058E-005</v>
      </c>
      <c r="C16" s="47" t="n">
        <v>392.278126983229</v>
      </c>
      <c r="D16" s="47" t="n">
        <v>396</v>
      </c>
      <c r="E16" s="47" t="n">
        <v>663.002805278498</v>
      </c>
      <c r="F16" s="47" t="n">
        <v>661</v>
      </c>
      <c r="G16" s="47" t="n">
        <v>336.360413050349</v>
      </c>
      <c r="H16" s="47" t="n">
        <v>340</v>
      </c>
      <c r="I16" s="47" t="n">
        <v>239.171723583515</v>
      </c>
      <c r="J16" s="47" t="n">
        <v>234</v>
      </c>
    </row>
    <row r="17" customFormat="false" ht="15" hidden="false" customHeight="false" outlineLevel="0" collapsed="false">
      <c r="A17" s="43" t="s">
        <v>177</v>
      </c>
      <c r="B17" s="44" t="n">
        <v>6.4698404150123E-006</v>
      </c>
      <c r="C17" s="46" t="n">
        <v>26.0452641450344</v>
      </c>
      <c r="D17" s="46" t="n">
        <v>26</v>
      </c>
      <c r="E17" s="46" t="n">
        <v>20.3427475752009</v>
      </c>
      <c r="F17" s="46" t="n">
        <v>20</v>
      </c>
      <c r="G17" s="46" t="n">
        <v>36.138345177623</v>
      </c>
      <c r="H17" s="46" t="n">
        <v>37</v>
      </c>
      <c r="I17" s="46" t="n">
        <v>27.3710306042449</v>
      </c>
      <c r="J17" s="46" t="n">
        <v>26</v>
      </c>
    </row>
    <row r="18" customFormat="false" ht="15" hidden="false" customHeight="false" outlineLevel="0" collapsed="false">
      <c r="A18" s="43" t="s">
        <v>178</v>
      </c>
      <c r="B18" s="44" t="n">
        <v>0.00026643326425439</v>
      </c>
      <c r="C18" s="47" t="n">
        <v>167.692473077521</v>
      </c>
      <c r="D18" s="47" t="n">
        <v>172</v>
      </c>
      <c r="E18" s="47" t="n">
        <v>232.172545835521</v>
      </c>
      <c r="F18" s="47" t="n">
        <v>230</v>
      </c>
      <c r="G18" s="47" t="n">
        <v>185.386912549768</v>
      </c>
      <c r="H18" s="47" t="n">
        <v>184</v>
      </c>
      <c r="I18" s="47" t="n">
        <v>680.83408625521</v>
      </c>
      <c r="J18" s="47" t="n">
        <v>530</v>
      </c>
    </row>
    <row r="19" customFormat="false" ht="15" hidden="false" customHeight="false" outlineLevel="0" collapsed="false">
      <c r="A19" s="43" t="s">
        <v>179</v>
      </c>
      <c r="B19" s="44" t="n">
        <v>5.37949566914803E-006</v>
      </c>
      <c r="C19" s="46" t="n">
        <v>18.2966668833976</v>
      </c>
      <c r="D19" s="46" t="n">
        <v>18.1</v>
      </c>
      <c r="E19" s="46" t="n">
        <v>14.19228591117</v>
      </c>
      <c r="F19" s="46" t="n">
        <v>14.5</v>
      </c>
      <c r="G19" s="46" t="n">
        <v>12.6412248048364</v>
      </c>
      <c r="H19" s="46" t="n">
        <v>12.6</v>
      </c>
      <c r="I19" s="46" t="n">
        <v>27.7272308522122</v>
      </c>
      <c r="J19" s="46" t="n">
        <v>27.9</v>
      </c>
    </row>
    <row r="20" customFormat="false" ht="15" hidden="false" customHeight="false" outlineLevel="0" collapsed="false">
      <c r="A20" s="43" t="s">
        <v>180</v>
      </c>
      <c r="B20" s="44" t="n">
        <v>2.91979308265254E-006</v>
      </c>
      <c r="C20" s="49" t="n">
        <v>0.0989530588461147</v>
      </c>
      <c r="D20" s="45" t="n">
        <v>0.1</v>
      </c>
      <c r="E20" s="45" t="n">
        <v>1.14521172545148</v>
      </c>
      <c r="F20" s="45" t="n">
        <v>1.16</v>
      </c>
      <c r="G20" s="45" t="n">
        <v>1.13049716302363</v>
      </c>
      <c r="H20" s="45" t="n">
        <v>1.1</v>
      </c>
      <c r="I20" s="45" t="n">
        <v>1.01375710136324</v>
      </c>
      <c r="J20" s="45" t="n">
        <v>1.02</v>
      </c>
    </row>
    <row r="21" customFormat="false" ht="15" hidden="false" customHeight="false" outlineLevel="0" collapsed="false">
      <c r="A21" s="43" t="s">
        <v>181</v>
      </c>
      <c r="B21" s="44" t="n">
        <v>0.000100324025854527</v>
      </c>
      <c r="C21" s="47" t="n">
        <v>130.625170140056</v>
      </c>
      <c r="D21" s="47" t="n">
        <v>131</v>
      </c>
      <c r="E21" s="47" t="n">
        <v>1124.94513447599</v>
      </c>
      <c r="F21" s="47" t="n">
        <v>1130</v>
      </c>
      <c r="G21" s="47" t="n">
        <v>671.372181981447</v>
      </c>
      <c r="H21" s="47" t="n">
        <v>677</v>
      </c>
      <c r="I21" s="47" t="n">
        <v>1320.87403451145</v>
      </c>
      <c r="J21" s="47" t="n">
        <v>1310</v>
      </c>
    </row>
    <row r="22" customFormat="false" ht="15" hidden="false" customHeight="false" outlineLevel="0" collapsed="false">
      <c r="A22" s="43" t="s">
        <v>182</v>
      </c>
      <c r="B22" s="44" t="n">
        <v>1.63003268496268E-005</v>
      </c>
      <c r="C22" s="46" t="n">
        <v>15.5739301279595</v>
      </c>
      <c r="D22" s="46" t="n">
        <v>15.2</v>
      </c>
      <c r="E22" s="46" t="n">
        <v>38.6840407366782</v>
      </c>
      <c r="F22" s="46" t="n">
        <v>37.9</v>
      </c>
      <c r="G22" s="46" t="n">
        <v>25.7539972028573</v>
      </c>
      <c r="H22" s="46" t="n">
        <v>24.9</v>
      </c>
      <c r="I22" s="47" t="n">
        <v>181.044383359624</v>
      </c>
      <c r="J22" s="47" t="n">
        <v>184</v>
      </c>
    </row>
    <row r="23" customFormat="false" ht="15" hidden="false" customHeight="false" outlineLevel="0" collapsed="false">
      <c r="A23" s="43" t="s">
        <v>183</v>
      </c>
      <c r="B23" s="44" t="n">
        <v>2.83959121448086E-005</v>
      </c>
      <c r="C23" s="46" t="n">
        <v>36.9313022399708</v>
      </c>
      <c r="D23" s="46" t="n">
        <v>37.5</v>
      </c>
      <c r="E23" s="46" t="n">
        <v>68.9184166094029</v>
      </c>
      <c r="F23" s="46" t="n">
        <v>68.6</v>
      </c>
      <c r="G23" s="46" t="n">
        <v>52.405978489164</v>
      </c>
      <c r="H23" s="46" t="n">
        <v>52.9</v>
      </c>
      <c r="I23" s="47" t="n">
        <v>426.969982257151</v>
      </c>
      <c r="J23" s="47" t="n">
        <v>399</v>
      </c>
    </row>
    <row r="24" customFormat="false" ht="15" hidden="false" customHeight="false" outlineLevel="0" collapsed="false">
      <c r="A24" s="43" t="s">
        <v>184</v>
      </c>
      <c r="B24" s="44" t="n">
        <v>3.96850543933716E-006</v>
      </c>
      <c r="C24" s="45" t="n">
        <v>5.14152029158608</v>
      </c>
      <c r="D24" s="45" t="n">
        <v>5.35</v>
      </c>
      <c r="E24" s="45" t="n">
        <v>8.02093625123562</v>
      </c>
      <c r="F24" s="45" t="n">
        <v>7.84</v>
      </c>
      <c r="G24" s="45" t="n">
        <v>6.59012532179122</v>
      </c>
      <c r="H24" s="45" t="n">
        <v>6.7</v>
      </c>
      <c r="I24" s="46" t="n">
        <v>51.9638202819102</v>
      </c>
      <c r="J24" s="46" t="n">
        <v>52</v>
      </c>
    </row>
    <row r="25" customFormat="false" ht="15" hidden="false" customHeight="false" outlineLevel="0" collapsed="false">
      <c r="A25" s="43" t="s">
        <v>185</v>
      </c>
      <c r="B25" s="44" t="n">
        <v>1.39793960895827E-005</v>
      </c>
      <c r="C25" s="46" t="n">
        <v>24.0965914577357</v>
      </c>
      <c r="D25" s="46" t="n">
        <v>24.5</v>
      </c>
      <c r="E25" s="46" t="n">
        <v>30.3999440085194</v>
      </c>
      <c r="F25" s="46" t="n">
        <v>30.5</v>
      </c>
      <c r="G25" s="46" t="n">
        <v>28.3956058384983</v>
      </c>
      <c r="H25" s="46" t="n">
        <v>28.7</v>
      </c>
      <c r="I25" s="47" t="n">
        <v>196.52686828568</v>
      </c>
      <c r="J25" s="47" t="n">
        <v>196</v>
      </c>
    </row>
    <row r="26" customFormat="false" ht="15" hidden="false" customHeight="false" outlineLevel="0" collapsed="false">
      <c r="A26" s="43" t="s">
        <v>186</v>
      </c>
      <c r="B26" s="44" t="n">
        <v>4.474396987506E-006</v>
      </c>
      <c r="C26" s="45" t="n">
        <v>5.95637988857776</v>
      </c>
      <c r="D26" s="45" t="n">
        <v>6.07</v>
      </c>
      <c r="E26" s="45" t="n">
        <v>5.50348369463599</v>
      </c>
      <c r="F26" s="45" t="n">
        <v>5.49</v>
      </c>
      <c r="G26" s="45" t="n">
        <v>6.54221133932529</v>
      </c>
      <c r="H26" s="45" t="n">
        <v>6.58</v>
      </c>
      <c r="I26" s="46" t="n">
        <v>25.5412271878156</v>
      </c>
      <c r="J26" s="46" t="n">
        <v>26.3</v>
      </c>
    </row>
    <row r="27" customFormat="false" ht="15" hidden="false" customHeight="false" outlineLevel="0" collapsed="false">
      <c r="A27" s="43" t="s">
        <v>187</v>
      </c>
      <c r="B27" s="44" t="n">
        <v>7.64822889254354E-007</v>
      </c>
      <c r="C27" s="45" t="n">
        <v>1.99747196632084</v>
      </c>
      <c r="D27" s="45" t="n">
        <v>2.07</v>
      </c>
      <c r="E27" s="45" t="n">
        <v>1.5999613114495</v>
      </c>
      <c r="F27" s="45" t="n">
        <v>1.54</v>
      </c>
      <c r="G27" s="45" t="n">
        <v>1.94796025396128</v>
      </c>
      <c r="H27" s="45" t="n">
        <v>1.96</v>
      </c>
      <c r="I27" s="45" t="n">
        <v>2.3170182507944</v>
      </c>
      <c r="J27" s="45" t="n">
        <v>2.33</v>
      </c>
    </row>
    <row r="28" customFormat="false" ht="15" hidden="false" customHeight="false" outlineLevel="0" collapsed="false">
      <c r="A28" s="43" t="s">
        <v>188</v>
      </c>
      <c r="B28" s="44" t="n">
        <v>0</v>
      </c>
      <c r="C28" s="45" t="n">
        <v>6.03582629728668</v>
      </c>
      <c r="D28" s="45" t="n">
        <v>6.24</v>
      </c>
      <c r="E28" s="45" t="n">
        <v>4.63823062184679</v>
      </c>
      <c r="F28" s="45" t="n">
        <v>4.52</v>
      </c>
      <c r="G28" s="45" t="n">
        <v>6.75669099869545</v>
      </c>
      <c r="H28" s="45" t="n">
        <v>6.75</v>
      </c>
      <c r="I28" s="46" t="n">
        <v>13.5101980216526</v>
      </c>
      <c r="J28" s="46" t="n">
        <v>12.1</v>
      </c>
    </row>
    <row r="29" customFormat="false" ht="15" hidden="false" customHeight="false" outlineLevel="0" collapsed="false">
      <c r="A29" s="43" t="s">
        <v>189</v>
      </c>
      <c r="B29" s="44" t="n">
        <v>3.8104929892725E-007</v>
      </c>
      <c r="C29" s="45" t="n">
        <v>0.920076967043548</v>
      </c>
      <c r="D29" s="45" t="n">
        <v>0.92</v>
      </c>
      <c r="E29" s="45" t="n">
        <v>0.64475401198767</v>
      </c>
      <c r="F29" s="45" t="n">
        <v>0.64</v>
      </c>
      <c r="G29" s="45" t="n">
        <v>1.03986532290073</v>
      </c>
      <c r="H29" s="45" t="n">
        <v>1.07</v>
      </c>
      <c r="I29" s="45" t="n">
        <v>1.48800530457015</v>
      </c>
      <c r="J29" s="45" t="n">
        <v>1.34</v>
      </c>
    </row>
    <row r="30" customFormat="false" ht="15" hidden="false" customHeight="false" outlineLevel="0" collapsed="false">
      <c r="A30" s="43" t="s">
        <v>190</v>
      </c>
      <c r="B30" s="44" t="n">
        <v>2.35982573723972E-006</v>
      </c>
      <c r="C30" s="45" t="n">
        <v>5.19503101776058</v>
      </c>
      <c r="D30" s="45" t="n">
        <v>5.31</v>
      </c>
      <c r="E30" s="45" t="n">
        <v>3.52595163305465</v>
      </c>
      <c r="F30" s="45" t="n">
        <v>3.47</v>
      </c>
      <c r="G30" s="45" t="n">
        <v>6.29920296127233</v>
      </c>
      <c r="H30" s="45" t="n">
        <v>6.41</v>
      </c>
      <c r="I30" s="45" t="n">
        <v>6.50181223085116</v>
      </c>
      <c r="J30" s="45" t="n">
        <v>5.5</v>
      </c>
    </row>
    <row r="31" customFormat="false" ht="15" hidden="false" customHeight="false" outlineLevel="0" collapsed="false">
      <c r="A31" s="43" t="s">
        <v>191</v>
      </c>
      <c r="B31" s="44" t="n">
        <v>4.78534704680418E-007</v>
      </c>
      <c r="C31" s="45" t="n">
        <v>0.956933442789338</v>
      </c>
      <c r="D31" s="45" t="n">
        <v>0.98</v>
      </c>
      <c r="E31" s="45" t="n">
        <v>0.662778763055324</v>
      </c>
      <c r="F31" s="45" t="n">
        <v>0.65</v>
      </c>
      <c r="G31" s="45" t="n">
        <v>1.27270954459416</v>
      </c>
      <c r="H31" s="45" t="n">
        <v>1.28</v>
      </c>
      <c r="I31" s="45" t="n">
        <v>0.955496475612585</v>
      </c>
      <c r="J31" s="45" t="n">
        <v>1.01</v>
      </c>
    </row>
    <row r="32" customFormat="false" ht="15" hidden="false" customHeight="false" outlineLevel="0" collapsed="false">
      <c r="A32" s="43" t="s">
        <v>192</v>
      </c>
      <c r="B32" s="44" t="n">
        <v>1.26264364707098E-006</v>
      </c>
      <c r="C32" s="45" t="n">
        <v>2.50885638032864</v>
      </c>
      <c r="D32" s="45" t="n">
        <v>2.54</v>
      </c>
      <c r="E32" s="45" t="n">
        <v>1.83983127369553</v>
      </c>
      <c r="F32" s="45" t="n">
        <v>1.81</v>
      </c>
      <c r="G32" s="45" t="n">
        <v>3.61196277149666</v>
      </c>
      <c r="H32" s="45" t="n">
        <v>3.66</v>
      </c>
      <c r="I32" s="45" t="n">
        <v>2.58980274089439</v>
      </c>
      <c r="J32" s="45" t="n">
        <v>2.7</v>
      </c>
    </row>
    <row r="33" customFormat="false" ht="15" hidden="false" customHeight="false" outlineLevel="0" collapsed="false">
      <c r="A33" s="43" t="s">
        <v>193</v>
      </c>
      <c r="B33" s="44" t="n">
        <v>4.33240546874E-007</v>
      </c>
      <c r="C33" s="45" t="n">
        <v>0.33007862104793</v>
      </c>
      <c r="D33" s="45" t="n">
        <v>0.33</v>
      </c>
      <c r="E33" s="45" t="n">
        <v>0.255536942016072</v>
      </c>
      <c r="F33" s="45" t="n">
        <v>0.26</v>
      </c>
      <c r="G33" s="45" t="n">
        <v>0.528341509223171</v>
      </c>
      <c r="H33" s="45" t="n">
        <v>0.54</v>
      </c>
      <c r="I33" s="45" t="n">
        <v>0.302564859846162</v>
      </c>
      <c r="J33" s="45" t="n">
        <v>0.38</v>
      </c>
    </row>
    <row r="34" customFormat="false" ht="15" hidden="false" customHeight="false" outlineLevel="0" collapsed="false">
      <c r="A34" s="43" t="s">
        <v>194</v>
      </c>
      <c r="B34" s="44" t="n">
        <v>1.54498622711712E-006</v>
      </c>
      <c r="C34" s="45" t="n">
        <v>1.97085903960344</v>
      </c>
      <c r="D34" s="45" t="n">
        <v>2</v>
      </c>
      <c r="E34" s="45" t="n">
        <v>1.6255032877281</v>
      </c>
      <c r="F34" s="45" t="n">
        <v>1.62</v>
      </c>
      <c r="G34" s="45" t="n">
        <v>3.33309436008051</v>
      </c>
      <c r="H34" s="45" t="n">
        <v>3.38</v>
      </c>
      <c r="I34" s="45" t="n">
        <v>1.73610803447449</v>
      </c>
      <c r="J34" s="45" t="n">
        <v>1.7</v>
      </c>
    </row>
    <row r="35" customFormat="false" ht="15" hidden="false" customHeight="false" outlineLevel="0" collapsed="false">
      <c r="A35" s="43" t="s">
        <v>195</v>
      </c>
      <c r="B35" s="44" t="n">
        <v>4.92327126026973E-007</v>
      </c>
      <c r="C35" s="45" t="n">
        <v>0.272435930285558</v>
      </c>
      <c r="D35" s="45" t="n">
        <v>0.274</v>
      </c>
      <c r="E35" s="45" t="n">
        <v>0.248814813015604</v>
      </c>
      <c r="F35" s="45" t="n">
        <v>0.247</v>
      </c>
      <c r="G35" s="45" t="n">
        <v>0.49413453307627</v>
      </c>
      <c r="H35" s="45" t="n">
        <v>0.503</v>
      </c>
      <c r="I35" s="45" t="n">
        <v>0.250664461531243</v>
      </c>
      <c r="J35" s="45" t="n">
        <v>0.214</v>
      </c>
    </row>
    <row r="36" customFormat="false" ht="15" hidden="false" customHeight="false" outlineLevel="0" collapsed="false">
      <c r="A36" s="43" t="s">
        <v>196</v>
      </c>
      <c r="B36" s="44" t="n">
        <v>2.28194925473542E-006</v>
      </c>
      <c r="C36" s="45" t="n">
        <v>4.2381373236233</v>
      </c>
      <c r="D36" s="45" t="n">
        <v>4.36</v>
      </c>
      <c r="E36" s="45" t="n">
        <v>5.08978955061606</v>
      </c>
      <c r="F36" s="45" t="n">
        <v>5</v>
      </c>
      <c r="G36" s="45" t="n">
        <v>4.73194412414358</v>
      </c>
      <c r="H36" s="45" t="n">
        <v>4.9</v>
      </c>
      <c r="I36" s="46" t="n">
        <v>17.2289502137967</v>
      </c>
      <c r="J36" s="46" t="n">
        <v>15.5</v>
      </c>
    </row>
    <row r="37" customFormat="false" ht="15" hidden="false" customHeight="false" outlineLevel="0" collapsed="false">
      <c r="A37" s="43" t="s">
        <v>197</v>
      </c>
      <c r="B37" s="44" t="n">
        <v>7.92496654763765E-007</v>
      </c>
      <c r="C37" s="45" t="n">
        <v>1.15556730993332</v>
      </c>
      <c r="D37" s="45" t="n">
        <v>1.14</v>
      </c>
      <c r="E37" s="45" t="n">
        <v>0.839585482599487</v>
      </c>
      <c r="F37" s="45" t="n">
        <v>0.87</v>
      </c>
      <c r="G37" s="45" t="n">
        <v>0.768536625951027</v>
      </c>
      <c r="H37" s="45" t="n">
        <v>0.78</v>
      </c>
      <c r="I37" s="45" t="n">
        <v>0.903974438239201</v>
      </c>
      <c r="J37" s="45" t="n">
        <v>0.97</v>
      </c>
    </row>
    <row r="38" customFormat="false" ht="15" hidden="false" customHeight="false" outlineLevel="0" collapsed="false">
      <c r="A38" s="43" t="s">
        <v>198</v>
      </c>
      <c r="B38" s="44" t="n">
        <v>8.28073011529034E-005</v>
      </c>
      <c r="C38" s="45" t="n">
        <v>1.57850868770349</v>
      </c>
      <c r="D38" s="45" t="n">
        <v>1.6</v>
      </c>
      <c r="E38" s="46" t="n">
        <v>12.4252909405006</v>
      </c>
      <c r="F38" s="46" t="n">
        <v>13.2</v>
      </c>
      <c r="G38" s="45" t="n">
        <v>9.63298586529932</v>
      </c>
      <c r="H38" s="46" t="n">
        <v>11</v>
      </c>
      <c r="I38" s="46" t="n">
        <v>56.7207908955544</v>
      </c>
      <c r="J38" s="46" t="n">
        <v>55</v>
      </c>
    </row>
    <row r="39" customFormat="false" ht="15" hidden="false" customHeight="false" outlineLevel="0" collapsed="false">
      <c r="A39" s="41" t="s">
        <v>199</v>
      </c>
      <c r="B39" s="50" t="n">
        <v>0.000110516419644443</v>
      </c>
      <c r="C39" s="51" t="n">
        <v>1.22648077663556</v>
      </c>
      <c r="D39" s="51" t="n">
        <v>1.22</v>
      </c>
      <c r="E39" s="51" t="n">
        <v>6.19663801606064</v>
      </c>
      <c r="F39" s="51" t="n">
        <v>6.1</v>
      </c>
      <c r="G39" s="51" t="n">
        <v>5.9575149329309</v>
      </c>
      <c r="H39" s="51" t="n">
        <v>5.7</v>
      </c>
      <c r="I39" s="52" t="n">
        <v>105.473863470195</v>
      </c>
      <c r="J39" s="52" t="n">
        <v>106</v>
      </c>
    </row>
    <row r="40" customFormat="false" ht="15" hidden="false" customHeight="false" outlineLevel="0" collapsed="false">
      <c r="A40" s="53" t="s">
        <v>200</v>
      </c>
      <c r="B40" s="54" t="n">
        <v>9.12777150204733E-007</v>
      </c>
      <c r="C40" s="55" t="n">
        <v>0.413009512615343</v>
      </c>
      <c r="D40" s="55" t="n">
        <v>0.403</v>
      </c>
      <c r="E40" s="55" t="n">
        <v>1.85916359837537</v>
      </c>
      <c r="F40" s="55" t="n">
        <v>1.86</v>
      </c>
      <c r="G40" s="55" t="n">
        <v>1.65059813784983</v>
      </c>
      <c r="H40" s="55" t="n">
        <v>1.69</v>
      </c>
      <c r="I40" s="55" t="n">
        <v>2.41653838433281</v>
      </c>
      <c r="J40" s="55" t="n">
        <v>2.54</v>
      </c>
    </row>
    <row r="41" customFormat="false" ht="15" hidden="false" customHeight="true" outlineLevel="0" collapsed="false">
      <c r="A41" s="56" t="s">
        <v>220</v>
      </c>
      <c r="B41" s="56"/>
      <c r="C41" s="56"/>
      <c r="D41" s="56"/>
      <c r="E41" s="56"/>
      <c r="F41" s="56"/>
      <c r="G41" s="56"/>
      <c r="H41" s="56"/>
      <c r="I41" s="56"/>
      <c r="J41" s="56"/>
    </row>
  </sheetData>
  <mergeCells count="2">
    <mergeCell ref="A1:J1"/>
    <mergeCell ref="A41:J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9-29T00:36:30Z</dcterms:modified>
  <cp:revision>0</cp:revision>
  <dc:subject/>
  <dc:title/>
</cp:coreProperties>
</file>